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Box Sync\Papers\In progress\UFO paper\Supplemental Files\"/>
    </mc:Choice>
  </mc:AlternateContent>
  <bookViews>
    <workbookView xWindow="0" yWindow="0" windowWidth="26145" windowHeight="14430"/>
  </bookViews>
  <sheets>
    <sheet name="BxR HR mapping" sheetId="2" r:id="rId1"/>
    <sheet name="NxC HR mapping" sheetId="7" r:id="rId2"/>
    <sheet name="WAPO1 haplotype diagnostic" sheetId="3" r:id="rId3"/>
    <sheet name="Sequencing Primer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1" uniqueCount="342">
  <si>
    <t>Marker Name</t>
  </si>
  <si>
    <t>Physical Position</t>
    <phoneticPr fontId="3" type="noConversion"/>
  </si>
  <si>
    <t>Marker Type</t>
  </si>
  <si>
    <t>Primer ID</t>
  </si>
  <si>
    <t>Primer Seq</t>
  </si>
  <si>
    <t>Tm</t>
  </si>
  <si>
    <t>Conditions</t>
  </si>
  <si>
    <t>KASP</t>
  </si>
  <si>
    <t>SNP7435-C-FAM</t>
  </si>
  <si>
    <t>SNP7435-T-HEX</t>
  </si>
  <si>
    <t>SNP7435-R</t>
  </si>
  <si>
    <t>SNP13913-C-FAM</t>
  </si>
  <si>
    <t>SNP13913-T-HEX</t>
  </si>
  <si>
    <t>SNP13913-R</t>
  </si>
  <si>
    <t>SNP6693-T-FAM</t>
  </si>
  <si>
    <t>gaaggtgaccaagttcatgctGTTGTAGAGCTGATGGTGCGt</t>
  </si>
  <si>
    <t>SNP6693-C-HEX</t>
  </si>
  <si>
    <t>gaaggtcggagtcaacggattGTTGTAGAGCTGATGGTGCGc</t>
  </si>
  <si>
    <t>SNP6693-R</t>
  </si>
  <si>
    <t>GCGCCGTCTACCATGTCTAT</t>
  </si>
  <si>
    <t>AX-110378997</t>
  </si>
  <si>
    <t>AX-110378997-A-FAM</t>
  </si>
  <si>
    <t>gaaggtgaccaagttcatgctATAAATGCAGTAATCTGCCa</t>
  </si>
  <si>
    <t>AX-110378997-G-HEX</t>
  </si>
  <si>
    <t>gaaggtcggagtcaacggattATAAATGCAGTAATCTGCCg</t>
  </si>
  <si>
    <t>AX-110378997-R</t>
  </si>
  <si>
    <t>GCATAGCGTTGAAACTTCATACAT</t>
  </si>
  <si>
    <t>AX-111685929-T-FAM</t>
  </si>
  <si>
    <t>gaaggtgaccaagttcatgctAAGAAACAATCTCCATGGTt</t>
  </si>
  <si>
    <t>AX-111685929-G-HEX</t>
  </si>
  <si>
    <t>gaaggtcggagtcaacggattAAGAAACAATCTCCATGGTg</t>
  </si>
  <si>
    <t>AX-111685929-R</t>
  </si>
  <si>
    <t>TGCTTGCTACTAAACCCCACT</t>
  </si>
  <si>
    <t>AX-111584820-T-FAM</t>
  </si>
  <si>
    <t>gaaggtgaccaagttcatgctGCTCAGCTGTGCTCCTAGAt</t>
  </si>
  <si>
    <t>AX-111584820-C-HEX</t>
  </si>
  <si>
    <t>gaaggtcggagtcaacggattGCTCAGCTGTGCTCCTAGAc</t>
  </si>
  <si>
    <t>AX-111584820-R</t>
  </si>
  <si>
    <t>TGAATCACTCAAACCAAACCA</t>
  </si>
  <si>
    <t>AX-109397893-A-FAM</t>
  </si>
  <si>
    <t>gaaggtgaccaagttcatgctACAATCTCCATGGGTTGCa</t>
  </si>
  <si>
    <t>AX-109397893-G-HEX</t>
  </si>
  <si>
    <t>gaaggtcggagtcaacggattACAATCTCCATGGGTTGCg</t>
  </si>
  <si>
    <t>AX-109397893-R</t>
  </si>
  <si>
    <t>GCGGCAAGATTACTTCCAGT</t>
  </si>
  <si>
    <t>AX-110518554-G-FAM</t>
  </si>
  <si>
    <t>gaaggtgaccaagttcatgctGTCTACGGGCGAAAAGATCg</t>
  </si>
  <si>
    <t>AX-110518554-A-HEX</t>
  </si>
  <si>
    <t>gaaggtcggagtcaacggattGTCTACGGGCGAAAAGATCa</t>
  </si>
  <si>
    <t>AX-110518554-R</t>
  </si>
  <si>
    <t>CCTCAGGGAGATGAGCTTAAAA</t>
  </si>
  <si>
    <t>AX-111159341-A-FAM</t>
  </si>
  <si>
    <t>gaaggtgaccaagttcatgctAAGCATTTCCAACTTTGGAa</t>
  </si>
  <si>
    <t>AX-111159341-C-HEX</t>
  </si>
  <si>
    <t>gaaggtcggagtcaacggattAAGCATTTCCAACTTTGGAc</t>
  </si>
  <si>
    <t>AX-111159341-R</t>
  </si>
  <si>
    <t>CCCCTAGCTCTTTGGCTTTT</t>
  </si>
  <si>
    <t>AX-109883892-C-FAM</t>
  </si>
  <si>
    <t>gaaggtgaccaagttcatgctGAGAGATCTCACACTGCACc</t>
  </si>
  <si>
    <t>AX-109883892-T-HEX</t>
  </si>
  <si>
    <t>gaaggtcggagtcaacggattGAGAGATCTCACACTGCACt</t>
  </si>
  <si>
    <t>AX-109883892-R</t>
  </si>
  <si>
    <t>CCAGAAGAATGTGGACATACCA</t>
  </si>
  <si>
    <t>AX-109360122-C-FAM</t>
  </si>
  <si>
    <t>gaaggtgaccaagttcatgctTAATCTCTCCTGTTATTTCc</t>
  </si>
  <si>
    <t>AX-109360122-T-HEX</t>
  </si>
  <si>
    <t>gaaggtcggagtcaacggattTAATCTCTCCTGTTATTTCt</t>
  </si>
  <si>
    <t>AX-109360122-R</t>
  </si>
  <si>
    <t>AATCTGAAGTGGAAAAACTAATGG</t>
  </si>
  <si>
    <t>AX-108797062-G-FAM</t>
  </si>
  <si>
    <t>gaaggtgaccaagttcatgctCAGGAATTAGTCTTCATCTg</t>
  </si>
  <si>
    <t>AX-108797062-A-HEX</t>
  </si>
  <si>
    <t>gaaggtcggagtcaacggattCAGGAATTAGTCTTCATCTa</t>
  </si>
  <si>
    <t>AX-108797062-R</t>
  </si>
  <si>
    <t>CGAGGAGAACAGCAAGCAC</t>
  </si>
  <si>
    <t>SNP7632-T-FAM</t>
  </si>
  <si>
    <t>gaaggtgaccaagttcatgctCTCACCAAGAACCCGACCt</t>
  </si>
  <si>
    <t>SNP7632-G-HEX</t>
  </si>
  <si>
    <t>gaaggtcggagtcaacggattCTCACCAAGAACCCGACCg</t>
  </si>
  <si>
    <t>SNP7632-R</t>
  </si>
  <si>
    <t>GCCCCTAGTGGCTCCTCAG</t>
  </si>
  <si>
    <t>SNP79706-A-FAM</t>
  </si>
  <si>
    <t>SNP79706-G-HEX</t>
  </si>
  <si>
    <t>SNP79706-R</t>
  </si>
  <si>
    <t>AGTAGCTCTAGACCACCTGTGTG</t>
  </si>
  <si>
    <t>AX-109992837-T-FAM</t>
  </si>
  <si>
    <t>gaaggtgaccaagttcatgctGTTAACGAGGTTCACCGATt</t>
  </si>
  <si>
    <t>AX-109992837-C-HEX</t>
  </si>
  <si>
    <t>gaaggtcggagtcaacggattGTTAACGAGGTTCACCGATc</t>
  </si>
  <si>
    <t>AX-109992837-R</t>
  </si>
  <si>
    <t>CGGCAGTTGTCGGAGTTTAC</t>
  </si>
  <si>
    <t>AX-111013587-C-FAM</t>
  </si>
  <si>
    <t>gaaggtgaccaagttcatgctATGAGAGGCTTCCTGTGCTc</t>
  </si>
  <si>
    <t>AX-111013587-T-HEX</t>
  </si>
  <si>
    <t>gaaggtcggagtcaacggattATGAGAGGCTTCCTGTGCTt</t>
  </si>
  <si>
    <t>AX-111013587-R</t>
  </si>
  <si>
    <t>TGAAATGCCTGAGGTAGTAGAGG</t>
  </si>
  <si>
    <t>SNP5961-T-FAM</t>
  </si>
  <si>
    <t>gaaggtgaccaagttcatgctTTCAAATCATGCATTTACTACCAt</t>
  </si>
  <si>
    <t>SNP5961-G-HEX</t>
  </si>
  <si>
    <t>gaaggtcggagtcaacggattTTCAAATCATGCATTTACTACCAg</t>
  </si>
  <si>
    <t>SNP5961-R</t>
  </si>
  <si>
    <t>GCATGCTTGATAGGCTTGTG</t>
  </si>
  <si>
    <t>SNP35275-T-FAM</t>
  </si>
  <si>
    <t>gaaggtgaccaagttcatgctCGAACCTGGACATGCTGTTt</t>
  </si>
  <si>
    <t>SNP35275-G-HEX</t>
  </si>
  <si>
    <t>gaaggtcggagtcaacggattCGAACCTGGACATGCTGTTg</t>
  </si>
  <si>
    <t>SNP35275-R</t>
  </si>
  <si>
    <t>CAGGGGCAACCAGGTGTA</t>
  </si>
  <si>
    <t>SNP6670-A-FAM</t>
  </si>
  <si>
    <t>SNP6670-G-HEX</t>
  </si>
  <si>
    <t>SNP6670-R</t>
  </si>
  <si>
    <t>AX-109516626-C-FAM</t>
  </si>
  <si>
    <t>gaaggtgaccaagttcatgctACATCCTCCCCTGCTTTAAc</t>
  </si>
  <si>
    <t>AX-109516626-G-HEX</t>
  </si>
  <si>
    <t>gaaggtcggagtcaacggattACATCCTCCCCTGCTTTAAg</t>
  </si>
  <si>
    <t>AX-109516626-R</t>
  </si>
  <si>
    <t>CCAAAGCCACTAAAGTGATCTGA</t>
  </si>
  <si>
    <t>SNP2081-A-FAM</t>
  </si>
  <si>
    <t>SNP2081-G-HEX</t>
  </si>
  <si>
    <t>SNP2081-R</t>
  </si>
  <si>
    <t>AGTCGATGGGTGTGCTGTG</t>
  </si>
  <si>
    <t>AX-111017232-G-FAM</t>
  </si>
  <si>
    <t>gaaggtgaccaagttcatgctAAGCACATAGCTTTGGCCTg</t>
  </si>
  <si>
    <t>AX-111017232-C-HEX</t>
  </si>
  <si>
    <t>gaaggtcggagtcaacggattAAGCACATAGCTTTGGCCTc</t>
  </si>
  <si>
    <t>AX-111017232-R</t>
  </si>
  <si>
    <t>TCATCGAGGAATGAGGGAAG</t>
  </si>
  <si>
    <t>AX-108746889-C-FAM</t>
  </si>
  <si>
    <t>gaaggtgaccaagttcatgctACCTATAAACAACGCTAGGc</t>
  </si>
  <si>
    <t>AX-108746889-T-HEX</t>
  </si>
  <si>
    <t>gaaggtcggagtcaacggattACCTATAAACAACGCTAGGt</t>
  </si>
  <si>
    <t>AX-108746889-R</t>
  </si>
  <si>
    <t>CCACAACAAGTGCCTCGTAT</t>
  </si>
  <si>
    <t>SNP79149-T-FAM</t>
  </si>
  <si>
    <t>SNP79149-C-HEX</t>
  </si>
  <si>
    <t>SNP79149-R</t>
  </si>
  <si>
    <t>CCTCATTCCAAGGCCAACT</t>
  </si>
  <si>
    <t>SNP77547-T-FAM</t>
  </si>
  <si>
    <t>SNP77547-C-HEX</t>
  </si>
  <si>
    <t>SNP77547-R</t>
  </si>
  <si>
    <t>AGATGGAAATGCGAGGAAAA</t>
  </si>
  <si>
    <t>IWB713</t>
  </si>
  <si>
    <t>IWB38282</t>
  </si>
  <si>
    <t>IWA4911</t>
  </si>
  <si>
    <t>IWB6693</t>
  </si>
  <si>
    <t>7AL_8430</t>
  </si>
  <si>
    <t>7AL_673779017</t>
  </si>
  <si>
    <t>7AL_8509</t>
  </si>
  <si>
    <t>7AL_7012</t>
  </si>
  <si>
    <t>7AL_5040</t>
  </si>
  <si>
    <t>IWA7409</t>
  </si>
  <si>
    <t>7AL_3338</t>
  </si>
  <si>
    <t>IWB53096</t>
  </si>
  <si>
    <t>IWA5913</t>
  </si>
  <si>
    <t>Notes</t>
  </si>
  <si>
    <t>IWB713_A</t>
  </si>
  <si>
    <t>GAAGGTGACCAAGTTCATGCTactactgaagcgggtccaaT</t>
  </si>
  <si>
    <t>IWB713_B</t>
  </si>
  <si>
    <t>GAAGGTCGGAGTCAACGGATTactactgaagcgggtccaaC</t>
  </si>
  <si>
    <t>IWB713_COMMON</t>
  </si>
  <si>
    <t>tttccgcaaccgtcagactc</t>
  </si>
  <si>
    <t>IWB38282_A</t>
  </si>
  <si>
    <t>GAAGGTGACCAAGTTCATGCTgttcTtgcaatcttcGgcaA</t>
  </si>
  <si>
    <t>IWB38282_B</t>
  </si>
  <si>
    <t>GAAGGTCGGAGTCAACGGATTgttcTtgcaatcttcGgcaG</t>
  </si>
  <si>
    <t>IWB38282_COMMON</t>
  </si>
  <si>
    <t>ggtttcaaaagtggtcatcaaaC</t>
  </si>
  <si>
    <t>IWA4911_A</t>
  </si>
  <si>
    <t>GAAGGTGACCAAGTTCATGCTaagCgAaccttctgatgcT</t>
  </si>
  <si>
    <t>IWA4911_B</t>
  </si>
  <si>
    <t>GAAGGTCGGAGTCAACGGATTaagCgAaccttctgatgcG</t>
  </si>
  <si>
    <t>IWA4911_COMMON</t>
  </si>
  <si>
    <t>aatatgcttacccaactctgaaaaa</t>
  </si>
  <si>
    <t>IWB6693_A</t>
  </si>
  <si>
    <t>GAAGGTGACCAAGTTCATGCTtgtagagctgatggtgcgT</t>
  </si>
  <si>
    <t>IWB6693_B</t>
  </si>
  <si>
    <t>GAAGGTCGGAGTCAACGGATTtgtagagctgatggtgcgC</t>
  </si>
  <si>
    <t>IWB6693_COMMON</t>
  </si>
  <si>
    <t>gcgccgtctaccatgtctaT</t>
  </si>
  <si>
    <t>IWA5913_A</t>
  </si>
  <si>
    <t>GAAGGTGACCAAGTTCATGCTtagtggtacTcaacaacaaagatcA</t>
  </si>
  <si>
    <t>IWA5913_B</t>
  </si>
  <si>
    <t>GAAGGTCGGAGTCAACGGATTtagtggtacTcaacaacaaagatcG</t>
  </si>
  <si>
    <t>IWA5913_COMMON</t>
  </si>
  <si>
    <t>tgctaGggggcatgcatacaG</t>
  </si>
  <si>
    <t>IWB53096_A</t>
  </si>
  <si>
    <t>GAAGGTGACCAAGTTCATGCTacactttcgaccaaattTacCcaT</t>
  </si>
  <si>
    <t>IWB53096_B</t>
  </si>
  <si>
    <t>GAAGGTCGGAGTCAACGGATTacactttcgaccaaattTacCcaC</t>
  </si>
  <si>
    <t>IWB53096_COMMON</t>
  </si>
  <si>
    <t>ttccgggaccattttgcact</t>
  </si>
  <si>
    <t>7AL_6666</t>
  </si>
  <si>
    <t>GAAGGTGACCAAGTTCATGCTgacaggaacgcgaacatggC</t>
  </si>
  <si>
    <t>GAAGGTCGGAGTCAACGGATTgacaggaacgcgaacatggG</t>
  </si>
  <si>
    <t>cctcActcttccacgcTgaT</t>
  </si>
  <si>
    <t>7AL_6666_A</t>
  </si>
  <si>
    <t>7AL_6666_B</t>
  </si>
  <si>
    <t>7AL_6666_COMMON</t>
  </si>
  <si>
    <t>GAAGGTGACCAAGTTCATGCTgtcaattgCtagattcaggtgttcT</t>
  </si>
  <si>
    <t>GAAGGTCGGAGTCAACGGATTgtcaattgCtagattcaggtgttcC</t>
  </si>
  <si>
    <t>cgtggcaggagtccaagag</t>
  </si>
  <si>
    <t>7AL_8430_A</t>
  </si>
  <si>
    <t>7AL_8430_B</t>
  </si>
  <si>
    <t>7AL_8430_COMMON</t>
  </si>
  <si>
    <t>GAAGGTGACCAAGTTCATGCTtcaggagggtgcaggtgaT</t>
  </si>
  <si>
    <t>GAAGGTCGGAGTCAACGGATTtcaggagggtgcaggtgaC</t>
  </si>
  <si>
    <t>gcctcgcagatgagacgac</t>
  </si>
  <si>
    <t>7AL_9017_A</t>
  </si>
  <si>
    <t>7AL_9017_B</t>
  </si>
  <si>
    <t>7AL_9017_C</t>
  </si>
  <si>
    <t>GAAGGTGACCAAGTTCATGCTcggtgagaacaaacgatcggtA</t>
  </si>
  <si>
    <t>GAAGGTCGGAGTCAACGGATTcggtgagaacaaacgatcggtG</t>
  </si>
  <si>
    <t>cgtgatccatttcgctgctg</t>
  </si>
  <si>
    <t>7AL_8509_A</t>
  </si>
  <si>
    <t>7AL_8509_B</t>
  </si>
  <si>
    <t>7AL_8509_COMMON</t>
  </si>
  <si>
    <t>GAAGGTGACCAAGTTCATGCTtctgctaatctctcctgttatttcT</t>
  </si>
  <si>
    <t>GAAGGTCGGAGTCAACGGATTtctgctaatctctcctgttatttcC</t>
  </si>
  <si>
    <t>ggctgtcgattgcatcaacc</t>
  </si>
  <si>
    <t>7AL_7012_A</t>
  </si>
  <si>
    <t>7AL_7012_B</t>
  </si>
  <si>
    <t>7AL_7012_COMMON</t>
  </si>
  <si>
    <t>GAAGGTGACCAAGTTCATGCTagatggtaccggtctgccA</t>
  </si>
  <si>
    <t>GAAGGTCGGAGTCAACGGATTagatggtaccggtctgccG</t>
  </si>
  <si>
    <t>tgaaatgtcCgaagTtgtggT</t>
  </si>
  <si>
    <t>7AL_5040_A</t>
  </si>
  <si>
    <t>7AL_5040_B</t>
  </si>
  <si>
    <t>7AL_5040_C</t>
  </si>
  <si>
    <t>GAAGGTCGGAGTCAACGGATTgctcctcagcgggttcctA</t>
  </si>
  <si>
    <t>GAAGGTGACCAAGTTCATGCTgctcctcagcgggttcctC</t>
  </si>
  <si>
    <t>aagtcTggcgcAccggtC</t>
  </si>
  <si>
    <t>GAAGGTGACCAAGTTCATGCTaatcgttgtgttgggcttcC</t>
  </si>
  <si>
    <t>GAAGGTCGGAGTCAACGGATTaatcgttgtgttgggcttcG</t>
  </si>
  <si>
    <t>tgtctagttcaacAgtccttccG</t>
  </si>
  <si>
    <t>7AL_3338_A</t>
  </si>
  <si>
    <t>7AL_3338_B</t>
  </si>
  <si>
    <t>7AL_3338_COMMON</t>
  </si>
  <si>
    <t>GAAGGTGACCAAGTTCATGCTgtgtcgtttcgctactagcT</t>
  </si>
  <si>
    <t>GAAGGTCGGAGTCAACGGATTgtgtcgtttcgctactagcC</t>
  </si>
  <si>
    <t>gaaactgccagtgtgtgtgt</t>
  </si>
  <si>
    <t>IWA7409_A</t>
  </si>
  <si>
    <t>IWA7409_B</t>
  </si>
  <si>
    <t>IWA7409_COMMON</t>
  </si>
  <si>
    <t>7AL_674272226</t>
  </si>
  <si>
    <t>7AL_2226_A</t>
  </si>
  <si>
    <t>7AL_2226_B</t>
  </si>
  <si>
    <t>7AL_2226_COMMON</t>
  </si>
  <si>
    <t>94˚C 15 min; 94˚C 20 s, 65-57˚C touch down 1 min (drop 0.8˚C per cycle), 10 cycles; 94˚C 20 s, 57˚C 1 min, 32 cycles; 20˚C 5 min</t>
  </si>
  <si>
    <t>agctcactcactctcActccA</t>
  </si>
  <si>
    <t>dCAPS</t>
  </si>
  <si>
    <t>GAAGGTCGGAGTCAACGGATTgaggaaggacggcgtcgggatg</t>
  </si>
  <si>
    <t>Enzyme</t>
  </si>
  <si>
    <t>HypCH4V</t>
  </si>
  <si>
    <t>WAPO1_Promoter</t>
  </si>
  <si>
    <t>fragment size difference</t>
  </si>
  <si>
    <t>WAPO1_pro_Fwd</t>
  </si>
  <si>
    <t>WAPO1_pro_Rvs</t>
  </si>
  <si>
    <t>ACGGTTCCTCTTCCTGCTCAT</t>
  </si>
  <si>
    <t>CGGAGGCGAGGACGAGT</t>
  </si>
  <si>
    <t>WAPO1_C47F</t>
  </si>
  <si>
    <t>WAPO1_C47F_Fwd</t>
  </si>
  <si>
    <t>WAPO1_C47F_Rvs</t>
  </si>
  <si>
    <t>?</t>
  </si>
  <si>
    <t>n/a</t>
  </si>
  <si>
    <t>WAPO1_Promoter_Seq</t>
  </si>
  <si>
    <t>WAPO1_Promoter_Seq_Fwd</t>
  </si>
  <si>
    <t>WAPO1_Promoter_Seq_Rvs</t>
  </si>
  <si>
    <t>AATCCAGATATAGCTCTTAGCATC</t>
  </si>
  <si>
    <t>GGCTGGGAGGTGGGATCG</t>
  </si>
  <si>
    <t>WAPO1_Coding_Seq</t>
  </si>
  <si>
    <t>ATGAACCTACTGCCTCACCA</t>
  </si>
  <si>
    <t>GTTTCACTTTCATCAGAACCG</t>
  </si>
  <si>
    <t>WAPO1_Coding_Seq_Fwd</t>
  </si>
  <si>
    <t>WAPO1_Coding_Seq_Rvs</t>
  </si>
  <si>
    <t>98˚C 30 sec; 98˚C 10 sec, 61˚C 20 sec, 72˚C 1 min, 35 cycles; 72˚C 2 min; 4˚C forever</t>
  </si>
  <si>
    <t>674,080,500 - 674,081,757</t>
  </si>
  <si>
    <t>674,081,482 - 674,083,155</t>
  </si>
  <si>
    <t>**used Q5 High-Fidelity DNA polymerase</t>
  </si>
  <si>
    <t>COMPONENT</t>
  </si>
  <si>
    <t>25 µl REACTION</t>
  </si>
  <si>
    <t>5X Q5 Reaction Buffer</t>
  </si>
  <si>
    <t>5 µl</t>
  </si>
  <si>
    <t>10 mM dNTPs</t>
  </si>
  <si>
    <t>0.5 µl</t>
  </si>
  <si>
    <t>10 µM Forward Primer</t>
  </si>
  <si>
    <t>1.25 µl</t>
  </si>
  <si>
    <t>10 µM Reverse Primer</t>
  </si>
  <si>
    <t>Template DNA</t>
  </si>
  <si>
    <t>1 ul at about 50 ng/ul</t>
  </si>
  <si>
    <t>Q5 High-Fidelity DNA Polymerase</t>
  </si>
  <si>
    <t>0.25 µl</t>
  </si>
  <si>
    <t>5X Q5 High GC Enhancer</t>
  </si>
  <si>
    <t>5 ul</t>
  </si>
  <si>
    <t>Nuclease-Free Water</t>
  </si>
  <si>
    <t>10.75 ul</t>
  </si>
  <si>
    <t>94˚C 5 min; 94˚C 30 sec, 60˚C 30 sec, 72˚C 30 sec, 35 cycles; 72˚C 7 min; 12˚C forever</t>
  </si>
  <si>
    <t>H2 = 200 bp, H1 = 100 bp</t>
  </si>
  <si>
    <t>H2 = 180 bp, H1 = 200 bp</t>
  </si>
  <si>
    <t>94˚C 5 min; 94˚C 30 sec, 65˚C 30 sec, 72˚C 30 sec, 35 cycles; 72˚C 7 min; 12˚C forever</t>
  </si>
  <si>
    <t>Physical Position</t>
  </si>
  <si>
    <t>IWB7435</t>
  </si>
  <si>
    <t>gaaggtgaccaagttcatgctCTGAACTGAACTGAAGCCAGc</t>
  </si>
  <si>
    <t>gaaggtcggagtcaacggattCTGAACTGAACTGAAGCCAGt</t>
  </si>
  <si>
    <t>TCGCCAGGAAGCTTCAGGCC</t>
  </si>
  <si>
    <t>IWB13913</t>
  </si>
  <si>
    <t>gaaggtgaccaagttcatgctGTAATTTGGACAAGTGCGAc</t>
  </si>
  <si>
    <t>gaaggtcggagtcaacggattGTAATTTGGACAAGTGCGAt</t>
  </si>
  <si>
    <t>CTTCGATCATAGATTAGGATC</t>
  </si>
  <si>
    <t>AX-111685929</t>
  </si>
  <si>
    <t>AX-111584820</t>
  </si>
  <si>
    <t>AX-109397893</t>
  </si>
  <si>
    <t>AX-110518554</t>
  </si>
  <si>
    <t>AX-111159341</t>
  </si>
  <si>
    <t>AX-109883892</t>
  </si>
  <si>
    <t>AX-109360122</t>
  </si>
  <si>
    <t>AX-108797062</t>
  </si>
  <si>
    <t>IWB7632</t>
  </si>
  <si>
    <t>gaaggtgaccaagttcatgctTGGTACTCAACAACAAAGATCa</t>
  </si>
  <si>
    <t>gaaggtcggagtcaacggattTGGTACTCAACAACAAAGATCg</t>
  </si>
  <si>
    <t>AX-109992837</t>
  </si>
  <si>
    <t>AX-111013587</t>
  </si>
  <si>
    <t>IWB5961</t>
  </si>
  <si>
    <t>IWB35275</t>
  </si>
  <si>
    <t>IWA6670</t>
  </si>
  <si>
    <t>gaaggtgaccaagttcatgctCAAAACTAGGACCAGTAGCa</t>
  </si>
  <si>
    <t>gaaggtcggagtcaacggattCAAAACTAGGACCAGTAGCg</t>
  </si>
  <si>
    <t>GAGTTCTATCATCCTTGCTC</t>
  </si>
  <si>
    <t>AX-109516626</t>
  </si>
  <si>
    <t>IWB2081</t>
  </si>
  <si>
    <t>gaaggtgaccaagttcatgctCTAGCTTGTGGAACTCCATCTTa</t>
  </si>
  <si>
    <t>gaaggtcggagtcaacggattCTAGCTTGTGGAACTCCATCTTg</t>
  </si>
  <si>
    <t>AX-111017232</t>
  </si>
  <si>
    <t>AX-108746889</t>
  </si>
  <si>
    <t>IWA5167</t>
  </si>
  <si>
    <t>gaaggtgaccaagttcatgctAGTCCCAGCCCCAGTTCt</t>
  </si>
  <si>
    <t>gaaggtcggagtcaacggattAGTCCCAGCCCCAGTTCc</t>
  </si>
  <si>
    <t>IWA3128</t>
  </si>
  <si>
    <t>gaaggtgaccaagttcatgctCCTGGGGCGAAATATCTTt</t>
  </si>
  <si>
    <t>gaaggtcggagtcaacggattCCTGGGGCGAAATATCTTc</t>
  </si>
  <si>
    <t>94˚C 15 min; 94˚C 20 s, 65-55˚C touch down 1 min (drop 1˚C per cycle), 10 cycles; 94˚C 20 s, 55˚C 1 min, 30 cycles; 12˚C forever</t>
  </si>
  <si>
    <t>94˚C 15 min; 94˚C 20 s, 65-57˚C touch down 1 min (drop 0.8˚C per cycle), 10 cycles; 94˚C 20 s, 57˚C 1 min, 30 cycles; 12˚C fore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charset val="134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1"/>
      <color rgb="FF22222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95">
    <xf numFmtId="0" fontId="0" fillId="0" borderId="0" xfId="0">
      <alignment vertical="center"/>
    </xf>
    <xf numFmtId="0" fontId="0" fillId="0" borderId="1" xfId="0" applyBorder="1">
      <alignment vertical="center"/>
    </xf>
    <xf numFmtId="0" fontId="5" fillId="0" borderId="0" xfId="0" applyFont="1">
      <alignment vertical="center"/>
    </xf>
    <xf numFmtId="0" fontId="4" fillId="5" borderId="1" xfId="0" applyFont="1" applyFill="1" applyBorder="1">
      <alignment vertical="center"/>
    </xf>
    <xf numFmtId="0" fontId="0" fillId="0" borderId="0" xfId="0" applyFont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/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4" fillId="5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wrapText="1"/>
    </xf>
    <xf numFmtId="0" fontId="2" fillId="0" borderId="7" xfId="0" applyFont="1" applyFill="1" applyBorder="1" applyAlignment="1">
      <alignment wrapText="1"/>
    </xf>
    <xf numFmtId="0" fontId="2" fillId="0" borderId="3" xfId="0" applyFont="1" applyFill="1" applyBorder="1">
      <alignment vertical="center"/>
    </xf>
    <xf numFmtId="0" fontId="2" fillId="0" borderId="3" xfId="0" applyFont="1" applyFill="1" applyBorder="1" applyAlignment="1"/>
    <xf numFmtId="0" fontId="7" fillId="0" borderId="3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2" fillId="0" borderId="7" xfId="0" applyFont="1" applyFill="1" applyBorder="1" applyAlignment="1"/>
    <xf numFmtId="0" fontId="6" fillId="0" borderId="3" xfId="0" applyFont="1" applyFill="1" applyBorder="1" applyAlignment="1">
      <alignment wrapText="1"/>
    </xf>
    <xf numFmtId="0" fontId="7" fillId="0" borderId="7" xfId="0" applyFont="1" applyFill="1" applyBorder="1">
      <alignment vertical="center"/>
    </xf>
    <xf numFmtId="0" fontId="6" fillId="0" borderId="7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2" fillId="2" borderId="7" xfId="0" applyFont="1" applyFill="1" applyBorder="1" applyAlignment="1">
      <alignment wrapText="1"/>
    </xf>
    <xf numFmtId="0" fontId="2" fillId="2" borderId="8" xfId="0" applyFont="1" applyFill="1" applyBorder="1" applyAlignment="1">
      <alignment wrapText="1"/>
    </xf>
    <xf numFmtId="0" fontId="2" fillId="2" borderId="3" xfId="0" applyFont="1" applyFill="1" applyBorder="1" applyAlignment="1">
      <alignment wrapText="1"/>
    </xf>
    <xf numFmtId="0" fontId="0" fillId="0" borderId="3" xfId="0" applyBorder="1">
      <alignment vertical="center"/>
    </xf>
    <xf numFmtId="0" fontId="0" fillId="0" borderId="7" xfId="0" applyBorder="1">
      <alignment vertical="center"/>
    </xf>
    <xf numFmtId="0" fontId="8" fillId="3" borderId="1" xfId="0" applyFont="1" applyFill="1" applyBorder="1">
      <alignment vertical="center"/>
    </xf>
    <xf numFmtId="0" fontId="8" fillId="3" borderId="1" xfId="0" applyFont="1" applyFill="1" applyBorder="1" applyAlignment="1">
      <alignment wrapText="1"/>
    </xf>
    <xf numFmtId="0" fontId="8" fillId="8" borderId="1" xfId="0" applyFont="1" applyFill="1" applyBorder="1">
      <alignment vertical="center"/>
    </xf>
    <xf numFmtId="0" fontId="8" fillId="8" borderId="1" xfId="0" applyFont="1" applyFill="1" applyBorder="1" applyAlignment="1">
      <alignment wrapText="1"/>
    </xf>
    <xf numFmtId="0" fontId="6" fillId="3" borderId="1" xfId="0" applyFont="1" applyFill="1" applyBorder="1">
      <alignment vertical="center"/>
    </xf>
    <xf numFmtId="0" fontId="6" fillId="8" borderId="1" xfId="0" applyFont="1" applyFill="1" applyBorder="1">
      <alignment vertical="center"/>
    </xf>
    <xf numFmtId="0" fontId="9" fillId="0" borderId="1" xfId="0" applyFont="1" applyBorder="1">
      <alignment vertical="center"/>
    </xf>
    <xf numFmtId="0" fontId="9" fillId="0" borderId="3" xfId="0" applyFont="1" applyBorder="1">
      <alignment vertical="center"/>
    </xf>
    <xf numFmtId="0" fontId="7" fillId="0" borderId="7" xfId="0" applyFont="1" applyBorder="1">
      <alignment vertical="center"/>
    </xf>
    <xf numFmtId="0" fontId="9" fillId="0" borderId="7" xfId="0" applyFont="1" applyBorder="1">
      <alignment vertical="center"/>
    </xf>
    <xf numFmtId="0" fontId="10" fillId="5" borderId="11" xfId="0" applyFont="1" applyFill="1" applyBorder="1" applyAlignment="1">
      <alignment vertical="center" wrapText="1"/>
    </xf>
    <xf numFmtId="0" fontId="7" fillId="6" borderId="11" xfId="0" applyFont="1" applyFill="1" applyBorder="1" applyAlignment="1">
      <alignment vertical="center" wrapText="1"/>
    </xf>
    <xf numFmtId="0" fontId="4" fillId="0" borderId="0" xfId="0" applyFont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7" xfId="0" applyBorder="1">
      <alignment vertical="center"/>
    </xf>
    <xf numFmtId="0" fontId="4" fillId="7" borderId="1" xfId="0" applyFont="1" applyFill="1" applyBorder="1">
      <alignment vertical="center"/>
    </xf>
    <xf numFmtId="0" fontId="4" fillId="7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3" fontId="2" fillId="2" borderId="1" xfId="0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3" fontId="2" fillId="2" borderId="8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3" fontId="2" fillId="0" borderId="3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3" fontId="2" fillId="2" borderId="3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3" fontId="0" fillId="0" borderId="3" xfId="0" applyNumberForma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3" fontId="8" fillId="4" borderId="2" xfId="0" applyNumberFormat="1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3" fontId="8" fillId="8" borderId="2" xfId="0" applyNumberFormat="1" applyFont="1" applyFill="1" applyBorder="1" applyAlignment="1">
      <alignment horizontal="center" vertical="center"/>
    </xf>
    <xf numFmtId="0" fontId="8" fillId="8" borderId="3" xfId="0" applyFont="1" applyFill="1" applyBorder="1" applyAlignment="1">
      <alignment horizontal="center" vertical="center"/>
    </xf>
    <xf numFmtId="0" fontId="8" fillId="8" borderId="2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4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workbookViewId="0">
      <selection activeCell="G5" sqref="G5:G7"/>
    </sheetView>
  </sheetViews>
  <sheetFormatPr defaultRowHeight="15"/>
  <cols>
    <col min="1" max="1" width="14.28515625" style="8" bestFit="1" customWidth="1"/>
    <col min="2" max="2" width="16" style="8" bestFit="1" customWidth="1"/>
    <col min="3" max="3" width="12" style="8" bestFit="1" customWidth="1"/>
    <col min="4" max="4" width="19.7109375" style="8" bestFit="1" customWidth="1"/>
    <col min="5" max="5" width="53.42578125" style="8" customWidth="1"/>
    <col min="6" max="6" width="7.5703125" style="8" customWidth="1"/>
    <col min="7" max="7" width="112.28515625" style="8" bestFit="1" customWidth="1"/>
    <col min="8" max="16384" width="9.140625" style="2"/>
  </cols>
  <sheetData>
    <row r="1" spans="1:7" ht="15.75" thickBo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1" t="s">
        <v>5</v>
      </c>
      <c r="G1" s="3" t="s">
        <v>6</v>
      </c>
    </row>
    <row r="2" spans="1:7">
      <c r="A2" s="46" t="s">
        <v>142</v>
      </c>
      <c r="B2" s="48">
        <v>670767494</v>
      </c>
      <c r="C2" s="46" t="s">
        <v>7</v>
      </c>
      <c r="D2" s="22" t="s">
        <v>156</v>
      </c>
      <c r="E2" s="22" t="s">
        <v>157</v>
      </c>
      <c r="F2" s="63">
        <v>55</v>
      </c>
      <c r="G2" s="66" t="s">
        <v>340</v>
      </c>
    </row>
    <row r="3" spans="1:7">
      <c r="A3" s="46"/>
      <c r="B3" s="46"/>
      <c r="C3" s="46"/>
      <c r="D3" s="22" t="s">
        <v>158</v>
      </c>
      <c r="E3" s="22" t="s">
        <v>159</v>
      </c>
      <c r="F3" s="64"/>
      <c r="G3" s="67"/>
    </row>
    <row r="4" spans="1:7" ht="15.75" thickBot="1">
      <c r="A4" s="47"/>
      <c r="B4" s="47"/>
      <c r="C4" s="47"/>
      <c r="D4" s="23" t="s">
        <v>160</v>
      </c>
      <c r="E4" s="23" t="s">
        <v>161</v>
      </c>
      <c r="F4" s="65"/>
      <c r="G4" s="68"/>
    </row>
    <row r="5" spans="1:7">
      <c r="A5" s="49" t="s">
        <v>143</v>
      </c>
      <c r="B5" s="50">
        <v>671466914</v>
      </c>
      <c r="C5" s="49" t="s">
        <v>7</v>
      </c>
      <c r="D5" s="24" t="s">
        <v>162</v>
      </c>
      <c r="E5" s="24" t="s">
        <v>163</v>
      </c>
      <c r="F5" s="63">
        <v>55</v>
      </c>
      <c r="G5" s="66" t="s">
        <v>340</v>
      </c>
    </row>
    <row r="6" spans="1:7">
      <c r="A6" s="46"/>
      <c r="B6" s="46"/>
      <c r="C6" s="46"/>
      <c r="D6" s="22" t="s">
        <v>164</v>
      </c>
      <c r="E6" s="22" t="s">
        <v>165</v>
      </c>
      <c r="F6" s="64"/>
      <c r="G6" s="67"/>
    </row>
    <row r="7" spans="1:7" ht="15.75" thickBot="1">
      <c r="A7" s="47"/>
      <c r="B7" s="47"/>
      <c r="C7" s="47"/>
      <c r="D7" s="23" t="s">
        <v>166</v>
      </c>
      <c r="E7" s="23" t="s">
        <v>167</v>
      </c>
      <c r="F7" s="65"/>
      <c r="G7" s="68"/>
    </row>
    <row r="8" spans="1:7">
      <c r="A8" s="55" t="s">
        <v>144</v>
      </c>
      <c r="B8" s="56">
        <v>671417256</v>
      </c>
      <c r="C8" s="55" t="s">
        <v>7</v>
      </c>
      <c r="D8" s="25" t="s">
        <v>168</v>
      </c>
      <c r="E8" s="25" t="s">
        <v>169</v>
      </c>
      <c r="F8" s="63">
        <v>55</v>
      </c>
      <c r="G8" s="66" t="s">
        <v>340</v>
      </c>
    </row>
    <row r="9" spans="1:7">
      <c r="A9" s="46"/>
      <c r="B9" s="46"/>
      <c r="C9" s="46"/>
      <c r="D9" s="22" t="s">
        <v>170</v>
      </c>
      <c r="E9" s="22" t="s">
        <v>171</v>
      </c>
      <c r="F9" s="64"/>
      <c r="G9" s="67"/>
    </row>
    <row r="10" spans="1:7" ht="15.75" thickBot="1">
      <c r="A10" s="47"/>
      <c r="B10" s="47"/>
      <c r="C10" s="47"/>
      <c r="D10" s="23" t="s">
        <v>172</v>
      </c>
      <c r="E10" s="23" t="s">
        <v>173</v>
      </c>
      <c r="F10" s="65"/>
      <c r="G10" s="68"/>
    </row>
    <row r="11" spans="1:7">
      <c r="A11" s="55" t="s">
        <v>145</v>
      </c>
      <c r="B11" s="56">
        <v>672032033</v>
      </c>
      <c r="C11" s="55" t="s">
        <v>7</v>
      </c>
      <c r="D11" s="25" t="s">
        <v>174</v>
      </c>
      <c r="E11" s="25" t="s">
        <v>175</v>
      </c>
      <c r="F11" s="63">
        <v>55</v>
      </c>
      <c r="G11" s="66" t="s">
        <v>340</v>
      </c>
    </row>
    <row r="12" spans="1:7">
      <c r="A12" s="46"/>
      <c r="B12" s="46"/>
      <c r="C12" s="46"/>
      <c r="D12" s="22" t="s">
        <v>176</v>
      </c>
      <c r="E12" s="22" t="s">
        <v>177</v>
      </c>
      <c r="F12" s="64"/>
      <c r="G12" s="67"/>
    </row>
    <row r="13" spans="1:7" ht="15.75" thickBot="1">
      <c r="A13" s="47"/>
      <c r="B13" s="47"/>
      <c r="C13" s="47"/>
      <c r="D13" s="23" t="s">
        <v>178</v>
      </c>
      <c r="E13" s="23" t="s">
        <v>179</v>
      </c>
      <c r="F13" s="65"/>
      <c r="G13" s="68"/>
    </row>
    <row r="14" spans="1:7">
      <c r="A14" s="51" t="s">
        <v>146</v>
      </c>
      <c r="B14" s="54">
        <v>673126858</v>
      </c>
      <c r="C14" s="51" t="s">
        <v>7</v>
      </c>
      <c r="D14" s="14" t="s">
        <v>202</v>
      </c>
      <c r="E14" s="15" t="s">
        <v>199</v>
      </c>
      <c r="F14" s="60">
        <v>57</v>
      </c>
      <c r="G14" s="60" t="s">
        <v>341</v>
      </c>
    </row>
    <row r="15" spans="1:7">
      <c r="A15" s="52"/>
      <c r="B15" s="52"/>
      <c r="C15" s="52"/>
      <c r="D15" s="5" t="s">
        <v>203</v>
      </c>
      <c r="E15" s="6" t="s">
        <v>200</v>
      </c>
      <c r="F15" s="61"/>
      <c r="G15" s="61"/>
    </row>
    <row r="16" spans="1:7" ht="15.75" thickBot="1">
      <c r="A16" s="53"/>
      <c r="B16" s="53"/>
      <c r="C16" s="53"/>
      <c r="D16" s="17" t="s">
        <v>204</v>
      </c>
      <c r="E16" s="18" t="s">
        <v>201</v>
      </c>
      <c r="F16" s="62"/>
      <c r="G16" s="62"/>
    </row>
    <row r="17" spans="1:7">
      <c r="A17" s="51" t="s">
        <v>192</v>
      </c>
      <c r="B17" s="54">
        <v>673419048</v>
      </c>
      <c r="C17" s="51" t="s">
        <v>7</v>
      </c>
      <c r="D17" s="14" t="s">
        <v>196</v>
      </c>
      <c r="E17" s="15" t="s">
        <v>193</v>
      </c>
      <c r="F17" s="60">
        <v>57</v>
      </c>
      <c r="G17" s="60" t="s">
        <v>341</v>
      </c>
    </row>
    <row r="18" spans="1:7">
      <c r="A18" s="52"/>
      <c r="B18" s="52"/>
      <c r="C18" s="52"/>
      <c r="D18" s="5" t="s">
        <v>197</v>
      </c>
      <c r="E18" s="6" t="s">
        <v>194</v>
      </c>
      <c r="F18" s="61"/>
      <c r="G18" s="61"/>
    </row>
    <row r="19" spans="1:7" ht="15.75" thickBot="1">
      <c r="A19" s="53"/>
      <c r="B19" s="53"/>
      <c r="C19" s="53"/>
      <c r="D19" s="17" t="s">
        <v>198</v>
      </c>
      <c r="E19" s="18" t="s">
        <v>195</v>
      </c>
      <c r="F19" s="62"/>
      <c r="G19" s="62"/>
    </row>
    <row r="20" spans="1:7">
      <c r="A20" s="51" t="s">
        <v>147</v>
      </c>
      <c r="B20" s="54">
        <v>673779017</v>
      </c>
      <c r="C20" s="51" t="s">
        <v>7</v>
      </c>
      <c r="D20" s="14" t="s">
        <v>208</v>
      </c>
      <c r="E20" s="16" t="s">
        <v>205</v>
      </c>
      <c r="F20" s="60">
        <v>57</v>
      </c>
      <c r="G20" s="60" t="s">
        <v>341</v>
      </c>
    </row>
    <row r="21" spans="1:7">
      <c r="A21" s="52"/>
      <c r="B21" s="52"/>
      <c r="C21" s="52"/>
      <c r="D21" s="5" t="s">
        <v>209</v>
      </c>
      <c r="E21" s="5" t="s">
        <v>206</v>
      </c>
      <c r="F21" s="61"/>
      <c r="G21" s="61"/>
    </row>
    <row r="22" spans="1:7" ht="15.75" thickBot="1">
      <c r="A22" s="53"/>
      <c r="B22" s="53"/>
      <c r="C22" s="53"/>
      <c r="D22" s="17" t="s">
        <v>210</v>
      </c>
      <c r="E22" s="20" t="s">
        <v>207</v>
      </c>
      <c r="F22" s="62"/>
      <c r="G22" s="62"/>
    </row>
    <row r="23" spans="1:7">
      <c r="A23" s="51" t="s">
        <v>148</v>
      </c>
      <c r="B23" s="54">
        <v>674015961</v>
      </c>
      <c r="C23" s="51" t="s">
        <v>7</v>
      </c>
      <c r="D23" s="14" t="s">
        <v>214</v>
      </c>
      <c r="E23" s="15" t="s">
        <v>211</v>
      </c>
      <c r="F23" s="60">
        <v>57</v>
      </c>
      <c r="G23" s="60" t="s">
        <v>341</v>
      </c>
    </row>
    <row r="24" spans="1:7">
      <c r="A24" s="52"/>
      <c r="B24" s="52"/>
      <c r="C24" s="52"/>
      <c r="D24" s="5" t="s">
        <v>215</v>
      </c>
      <c r="E24" s="6" t="s">
        <v>212</v>
      </c>
      <c r="F24" s="61"/>
      <c r="G24" s="61"/>
    </row>
    <row r="25" spans="1:7" ht="15.75" thickBot="1">
      <c r="A25" s="53"/>
      <c r="B25" s="53"/>
      <c r="C25" s="53"/>
      <c r="D25" s="17" t="s">
        <v>216</v>
      </c>
      <c r="E25" s="18" t="s">
        <v>213</v>
      </c>
      <c r="F25" s="62"/>
      <c r="G25" s="62"/>
    </row>
    <row r="26" spans="1:7">
      <c r="A26" s="51" t="s">
        <v>149</v>
      </c>
      <c r="B26" s="54">
        <v>674106327</v>
      </c>
      <c r="C26" s="51" t="s">
        <v>7</v>
      </c>
      <c r="D26" s="14" t="s">
        <v>220</v>
      </c>
      <c r="E26" s="15" t="s">
        <v>217</v>
      </c>
      <c r="F26" s="60">
        <v>57</v>
      </c>
      <c r="G26" s="60" t="s">
        <v>341</v>
      </c>
    </row>
    <row r="27" spans="1:7">
      <c r="A27" s="52"/>
      <c r="B27" s="52"/>
      <c r="C27" s="52"/>
      <c r="D27" s="5" t="s">
        <v>221</v>
      </c>
      <c r="E27" s="6" t="s">
        <v>218</v>
      </c>
      <c r="F27" s="61"/>
      <c r="G27" s="61"/>
    </row>
    <row r="28" spans="1:7" ht="15.75" thickBot="1">
      <c r="A28" s="53"/>
      <c r="B28" s="53"/>
      <c r="C28" s="53"/>
      <c r="D28" s="17" t="s">
        <v>222</v>
      </c>
      <c r="E28" s="18" t="s">
        <v>219</v>
      </c>
      <c r="F28" s="62"/>
      <c r="G28" s="62"/>
    </row>
    <row r="29" spans="1:7">
      <c r="A29" s="51" t="s">
        <v>150</v>
      </c>
      <c r="B29" s="54">
        <v>674139626</v>
      </c>
      <c r="C29" s="51" t="s">
        <v>7</v>
      </c>
      <c r="D29" s="14" t="s">
        <v>226</v>
      </c>
      <c r="E29" s="15" t="s">
        <v>223</v>
      </c>
      <c r="F29" s="60">
        <v>57</v>
      </c>
      <c r="G29" s="60" t="s">
        <v>341</v>
      </c>
    </row>
    <row r="30" spans="1:7">
      <c r="A30" s="52"/>
      <c r="B30" s="52"/>
      <c r="C30" s="52"/>
      <c r="D30" s="5" t="s">
        <v>227</v>
      </c>
      <c r="E30" s="6" t="s">
        <v>224</v>
      </c>
      <c r="F30" s="61"/>
      <c r="G30" s="61"/>
    </row>
    <row r="31" spans="1:7" ht="15.75" thickBot="1">
      <c r="A31" s="53"/>
      <c r="B31" s="53"/>
      <c r="C31" s="53"/>
      <c r="D31" s="17" t="s">
        <v>228</v>
      </c>
      <c r="E31" s="18" t="s">
        <v>225</v>
      </c>
      <c r="F31" s="62"/>
      <c r="G31" s="62"/>
    </row>
    <row r="32" spans="1:7">
      <c r="A32" s="57" t="s">
        <v>244</v>
      </c>
      <c r="B32" s="54">
        <v>674272226</v>
      </c>
      <c r="C32" s="51" t="s">
        <v>7</v>
      </c>
      <c r="D32" s="14" t="s">
        <v>245</v>
      </c>
      <c r="E32" s="19" t="s">
        <v>229</v>
      </c>
      <c r="F32" s="60">
        <v>57</v>
      </c>
      <c r="G32" s="60" t="s">
        <v>341</v>
      </c>
    </row>
    <row r="33" spans="1:7">
      <c r="A33" s="58"/>
      <c r="B33" s="52"/>
      <c r="C33" s="52"/>
      <c r="D33" s="5" t="s">
        <v>246</v>
      </c>
      <c r="E33" s="10" t="s">
        <v>230</v>
      </c>
      <c r="F33" s="61"/>
      <c r="G33" s="61"/>
    </row>
    <row r="34" spans="1:7" ht="15.75" thickBot="1">
      <c r="A34" s="59"/>
      <c r="B34" s="53"/>
      <c r="C34" s="53"/>
      <c r="D34" s="17" t="s">
        <v>247</v>
      </c>
      <c r="E34" s="21" t="s">
        <v>231</v>
      </c>
      <c r="F34" s="62"/>
      <c r="G34" s="62"/>
    </row>
    <row r="35" spans="1:7">
      <c r="A35" s="51" t="s">
        <v>154</v>
      </c>
      <c r="B35" s="54">
        <v>674276906</v>
      </c>
      <c r="C35" s="51" t="s">
        <v>7</v>
      </c>
      <c r="D35" s="12" t="s">
        <v>180</v>
      </c>
      <c r="E35" s="12" t="s">
        <v>181</v>
      </c>
      <c r="F35" s="60">
        <v>57</v>
      </c>
      <c r="G35" s="60" t="s">
        <v>341</v>
      </c>
    </row>
    <row r="36" spans="1:7">
      <c r="A36" s="52"/>
      <c r="B36" s="52"/>
      <c r="C36" s="52"/>
      <c r="D36" s="9" t="s">
        <v>182</v>
      </c>
      <c r="E36" s="9" t="s">
        <v>183</v>
      </c>
      <c r="F36" s="61"/>
      <c r="G36" s="61"/>
    </row>
    <row r="37" spans="1:7" ht="15.75" thickBot="1">
      <c r="A37" s="53"/>
      <c r="B37" s="53"/>
      <c r="C37" s="53"/>
      <c r="D37" s="13" t="s">
        <v>184</v>
      </c>
      <c r="E37" s="13" t="s">
        <v>185</v>
      </c>
      <c r="F37" s="62"/>
      <c r="G37" s="62"/>
    </row>
    <row r="38" spans="1:7">
      <c r="A38" s="51" t="s">
        <v>151</v>
      </c>
      <c r="B38" s="54">
        <v>674279667</v>
      </c>
      <c r="C38" s="51" t="s">
        <v>7</v>
      </c>
      <c r="D38" s="14" t="s">
        <v>241</v>
      </c>
      <c r="E38" s="15" t="s">
        <v>238</v>
      </c>
      <c r="F38" s="60">
        <v>57</v>
      </c>
      <c r="G38" s="60" t="s">
        <v>341</v>
      </c>
    </row>
    <row r="39" spans="1:7">
      <c r="A39" s="52"/>
      <c r="B39" s="52"/>
      <c r="C39" s="52"/>
      <c r="D39" s="5" t="s">
        <v>242</v>
      </c>
      <c r="E39" s="6" t="s">
        <v>239</v>
      </c>
      <c r="F39" s="61"/>
      <c r="G39" s="61"/>
    </row>
    <row r="40" spans="1:7" ht="15.75" thickBot="1">
      <c r="A40" s="53"/>
      <c r="B40" s="53"/>
      <c r="C40" s="53"/>
      <c r="D40" s="17" t="s">
        <v>243</v>
      </c>
      <c r="E40" s="18" t="s">
        <v>240</v>
      </c>
      <c r="F40" s="62"/>
      <c r="G40" s="62"/>
    </row>
    <row r="41" spans="1:7">
      <c r="A41" s="51" t="s">
        <v>152</v>
      </c>
      <c r="B41" s="54">
        <v>675025713</v>
      </c>
      <c r="C41" s="51" t="s">
        <v>7</v>
      </c>
      <c r="D41" s="14" t="s">
        <v>235</v>
      </c>
      <c r="E41" s="15" t="s">
        <v>232</v>
      </c>
      <c r="F41" s="60">
        <v>57</v>
      </c>
      <c r="G41" s="60" t="s">
        <v>341</v>
      </c>
    </row>
    <row r="42" spans="1:7">
      <c r="A42" s="52"/>
      <c r="B42" s="52"/>
      <c r="C42" s="52"/>
      <c r="D42" s="5" t="s">
        <v>236</v>
      </c>
      <c r="E42" s="6" t="s">
        <v>233</v>
      </c>
      <c r="F42" s="61"/>
      <c r="G42" s="61"/>
    </row>
    <row r="43" spans="1:7" ht="15.75" thickBot="1">
      <c r="A43" s="53"/>
      <c r="B43" s="53"/>
      <c r="C43" s="53"/>
      <c r="D43" s="17" t="s">
        <v>237</v>
      </c>
      <c r="E43" s="18" t="s">
        <v>234</v>
      </c>
      <c r="F43" s="62"/>
      <c r="G43" s="62"/>
    </row>
    <row r="44" spans="1:7">
      <c r="A44" s="49" t="s">
        <v>153</v>
      </c>
      <c r="B44" s="50">
        <v>679896966</v>
      </c>
      <c r="C44" s="49" t="s">
        <v>7</v>
      </c>
      <c r="D44" s="24" t="s">
        <v>186</v>
      </c>
      <c r="E44" s="24" t="s">
        <v>187</v>
      </c>
      <c r="F44" s="63">
        <v>55</v>
      </c>
      <c r="G44" s="66" t="s">
        <v>340</v>
      </c>
    </row>
    <row r="45" spans="1:7">
      <c r="A45" s="46"/>
      <c r="B45" s="46"/>
      <c r="C45" s="46"/>
      <c r="D45" s="22" t="s">
        <v>188</v>
      </c>
      <c r="E45" s="22" t="s">
        <v>189</v>
      </c>
      <c r="F45" s="64"/>
      <c r="G45" s="67"/>
    </row>
    <row r="46" spans="1:7" ht="15.75" thickBot="1">
      <c r="A46" s="47"/>
      <c r="B46" s="47"/>
      <c r="C46" s="47"/>
      <c r="D46" s="23" t="s">
        <v>190</v>
      </c>
      <c r="E46" s="23" t="s">
        <v>191</v>
      </c>
      <c r="F46" s="65"/>
      <c r="G46" s="68"/>
    </row>
    <row r="47" spans="1:7">
      <c r="A47" s="7"/>
      <c r="B47" s="7"/>
      <c r="C47" s="7"/>
      <c r="D47" s="7"/>
      <c r="E47" s="7"/>
    </row>
  </sheetData>
  <mergeCells count="75">
    <mergeCell ref="F44:F46"/>
    <mergeCell ref="G44:G46"/>
    <mergeCell ref="F41:F43"/>
    <mergeCell ref="G41:G43"/>
    <mergeCell ref="F2:F4"/>
    <mergeCell ref="G2:G4"/>
    <mergeCell ref="F5:F7"/>
    <mergeCell ref="G5:G7"/>
    <mergeCell ref="F8:F10"/>
    <mergeCell ref="G8:G10"/>
    <mergeCell ref="F11:F13"/>
    <mergeCell ref="G11:G13"/>
    <mergeCell ref="F32:F34"/>
    <mergeCell ref="G32:G34"/>
    <mergeCell ref="F35:F37"/>
    <mergeCell ref="G35:G37"/>
    <mergeCell ref="F38:F40"/>
    <mergeCell ref="G38:G40"/>
    <mergeCell ref="F23:F25"/>
    <mergeCell ref="G23:G25"/>
    <mergeCell ref="F26:F28"/>
    <mergeCell ref="G26:G28"/>
    <mergeCell ref="F29:F31"/>
    <mergeCell ref="G29:G31"/>
    <mergeCell ref="F14:F16"/>
    <mergeCell ref="G14:G16"/>
    <mergeCell ref="F17:F19"/>
    <mergeCell ref="G17:G19"/>
    <mergeCell ref="F20:F22"/>
    <mergeCell ref="G20:G22"/>
    <mergeCell ref="A44:A46"/>
    <mergeCell ref="B44:B46"/>
    <mergeCell ref="C44:C46"/>
    <mergeCell ref="A41:A43"/>
    <mergeCell ref="B41:B43"/>
    <mergeCell ref="C41:C43"/>
    <mergeCell ref="A35:A37"/>
    <mergeCell ref="B35:B37"/>
    <mergeCell ref="C35:C37"/>
    <mergeCell ref="A38:A40"/>
    <mergeCell ref="B38:B40"/>
    <mergeCell ref="C38:C40"/>
    <mergeCell ref="A29:A31"/>
    <mergeCell ref="B29:B31"/>
    <mergeCell ref="C29:C31"/>
    <mergeCell ref="A32:A34"/>
    <mergeCell ref="B32:B34"/>
    <mergeCell ref="C32:C34"/>
    <mergeCell ref="A23:A25"/>
    <mergeCell ref="B23:B25"/>
    <mergeCell ref="C23:C25"/>
    <mergeCell ref="A26:A28"/>
    <mergeCell ref="B26:B28"/>
    <mergeCell ref="C26:C28"/>
    <mergeCell ref="A20:A22"/>
    <mergeCell ref="B20:B22"/>
    <mergeCell ref="C20:C22"/>
    <mergeCell ref="A8:A10"/>
    <mergeCell ref="B8:B10"/>
    <mergeCell ref="C8:C10"/>
    <mergeCell ref="A11:A13"/>
    <mergeCell ref="B11:B13"/>
    <mergeCell ref="C11:C13"/>
    <mergeCell ref="C17:C19"/>
    <mergeCell ref="A17:A19"/>
    <mergeCell ref="B17:B19"/>
    <mergeCell ref="A14:A16"/>
    <mergeCell ref="B14:B16"/>
    <mergeCell ref="C14:C16"/>
    <mergeCell ref="A2:A4"/>
    <mergeCell ref="B2:B4"/>
    <mergeCell ref="C2:C4"/>
    <mergeCell ref="A5:A7"/>
    <mergeCell ref="B5:B7"/>
    <mergeCell ref="C5:C7"/>
  </mergeCells>
  <conditionalFormatting sqref="A1:G1">
    <cfRule type="cellIs" dxfId="47" priority="40" operator="equal">
      <formula>"h"</formula>
    </cfRule>
    <cfRule type="cellIs" dxfId="46" priority="41" operator="equal">
      <formula>"n"</formula>
    </cfRule>
    <cfRule type="cellIs" dxfId="45" priority="42" operator="equal">
      <formula>"c"</formula>
    </cfRule>
  </conditionalFormatting>
  <conditionalFormatting sqref="F14:G14 G17 G20 G23 G26 G29 G32 G35 G38 G41">
    <cfRule type="cellIs" dxfId="44" priority="37" operator="equal">
      <formula>"h"</formula>
    </cfRule>
    <cfRule type="cellIs" dxfId="43" priority="38" operator="equal">
      <formula>"n"</formula>
    </cfRule>
    <cfRule type="cellIs" dxfId="42" priority="39" operator="equal">
      <formula>"c"</formula>
    </cfRule>
  </conditionalFormatting>
  <conditionalFormatting sqref="F17">
    <cfRule type="cellIs" dxfId="41" priority="34" operator="equal">
      <formula>"h"</formula>
    </cfRule>
    <cfRule type="cellIs" dxfId="40" priority="35" operator="equal">
      <formula>"n"</formula>
    </cfRule>
    <cfRule type="cellIs" dxfId="39" priority="36" operator="equal">
      <formula>"c"</formula>
    </cfRule>
  </conditionalFormatting>
  <conditionalFormatting sqref="F20">
    <cfRule type="cellIs" dxfId="38" priority="31" operator="equal">
      <formula>"h"</formula>
    </cfRule>
    <cfRule type="cellIs" dxfId="37" priority="32" operator="equal">
      <formula>"n"</formula>
    </cfRule>
    <cfRule type="cellIs" dxfId="36" priority="33" operator="equal">
      <formula>"c"</formula>
    </cfRule>
  </conditionalFormatting>
  <conditionalFormatting sqref="F23">
    <cfRule type="cellIs" dxfId="35" priority="28" operator="equal">
      <formula>"h"</formula>
    </cfRule>
    <cfRule type="cellIs" dxfId="34" priority="29" operator="equal">
      <formula>"n"</formula>
    </cfRule>
    <cfRule type="cellIs" dxfId="33" priority="30" operator="equal">
      <formula>"c"</formula>
    </cfRule>
  </conditionalFormatting>
  <conditionalFormatting sqref="F26">
    <cfRule type="cellIs" dxfId="32" priority="25" operator="equal">
      <formula>"h"</formula>
    </cfRule>
    <cfRule type="cellIs" dxfId="31" priority="26" operator="equal">
      <formula>"n"</formula>
    </cfRule>
    <cfRule type="cellIs" dxfId="30" priority="27" operator="equal">
      <formula>"c"</formula>
    </cfRule>
  </conditionalFormatting>
  <conditionalFormatting sqref="F29">
    <cfRule type="cellIs" dxfId="29" priority="22" operator="equal">
      <formula>"h"</formula>
    </cfRule>
    <cfRule type="cellIs" dxfId="28" priority="23" operator="equal">
      <formula>"n"</formula>
    </cfRule>
    <cfRule type="cellIs" dxfId="27" priority="24" operator="equal">
      <formula>"c"</formula>
    </cfRule>
  </conditionalFormatting>
  <conditionalFormatting sqref="F32">
    <cfRule type="cellIs" dxfId="26" priority="19" operator="equal">
      <formula>"h"</formula>
    </cfRule>
    <cfRule type="cellIs" dxfId="25" priority="20" operator="equal">
      <formula>"n"</formula>
    </cfRule>
    <cfRule type="cellIs" dxfId="24" priority="21" operator="equal">
      <formula>"c"</formula>
    </cfRule>
  </conditionalFormatting>
  <conditionalFormatting sqref="F35">
    <cfRule type="cellIs" dxfId="23" priority="16" operator="equal">
      <formula>"h"</formula>
    </cfRule>
    <cfRule type="cellIs" dxfId="22" priority="17" operator="equal">
      <formula>"n"</formula>
    </cfRule>
    <cfRule type="cellIs" dxfId="21" priority="18" operator="equal">
      <formula>"c"</formula>
    </cfRule>
  </conditionalFormatting>
  <conditionalFormatting sqref="F38">
    <cfRule type="cellIs" dxfId="20" priority="13" operator="equal">
      <formula>"h"</formula>
    </cfRule>
    <cfRule type="cellIs" dxfId="19" priority="14" operator="equal">
      <formula>"n"</formula>
    </cfRule>
    <cfRule type="cellIs" dxfId="18" priority="15" operator="equal">
      <formula>"c"</formula>
    </cfRule>
  </conditionalFormatting>
  <conditionalFormatting sqref="F41">
    <cfRule type="cellIs" dxfId="17" priority="10" operator="equal">
      <formula>"h"</formula>
    </cfRule>
    <cfRule type="cellIs" dxfId="16" priority="11" operator="equal">
      <formula>"n"</formula>
    </cfRule>
    <cfRule type="cellIs" dxfId="15" priority="12" operator="equal">
      <formula>"c"</formula>
    </cfRule>
  </conditionalFormatting>
  <conditionalFormatting sqref="F2">
    <cfRule type="cellIs" dxfId="14" priority="7" operator="equal">
      <formula>"h"</formula>
    </cfRule>
    <cfRule type="cellIs" dxfId="13" priority="8" operator="equal">
      <formula>"n"</formula>
    </cfRule>
    <cfRule type="cellIs" dxfId="12" priority="9" operator="equal">
      <formula>"c"</formula>
    </cfRule>
  </conditionalFormatting>
  <conditionalFormatting sqref="F5 F8 F11">
    <cfRule type="cellIs" dxfId="11" priority="4" operator="equal">
      <formula>"h"</formula>
    </cfRule>
    <cfRule type="cellIs" dxfId="10" priority="5" operator="equal">
      <formula>"n"</formula>
    </cfRule>
    <cfRule type="cellIs" dxfId="9" priority="6" operator="equal">
      <formula>"c"</formula>
    </cfRule>
  </conditionalFormatting>
  <conditionalFormatting sqref="F44">
    <cfRule type="cellIs" dxfId="8" priority="1" operator="equal">
      <formula>"h"</formula>
    </cfRule>
    <cfRule type="cellIs" dxfId="7" priority="2" operator="equal">
      <formula>"n"</formula>
    </cfRule>
    <cfRule type="cellIs" dxfId="6" priority="3" operator="equal">
      <formula>"c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>
      <selection activeCell="B14" sqref="B14:B16"/>
    </sheetView>
  </sheetViews>
  <sheetFormatPr defaultRowHeight="15"/>
  <cols>
    <col min="1" max="1" width="13.28515625" bestFit="1" customWidth="1"/>
    <col min="2" max="2" width="16" bestFit="1" customWidth="1"/>
    <col min="4" max="4" width="20.140625" bestFit="1" customWidth="1"/>
    <col min="5" max="5" width="49.140625" bestFit="1" customWidth="1"/>
    <col min="7" max="7" width="112.28515625" bestFit="1" customWidth="1"/>
  </cols>
  <sheetData>
    <row r="1" spans="1:7">
      <c r="A1" s="44" t="s">
        <v>0</v>
      </c>
      <c r="B1" s="44" t="s">
        <v>300</v>
      </c>
      <c r="C1" s="44" t="s">
        <v>2</v>
      </c>
      <c r="D1" s="44" t="s">
        <v>3</v>
      </c>
      <c r="E1" s="44" t="s">
        <v>4</v>
      </c>
      <c r="F1" s="45" t="s">
        <v>5</v>
      </c>
      <c r="G1" s="44" t="s">
        <v>6</v>
      </c>
    </row>
    <row r="2" spans="1:7">
      <c r="A2" s="69" t="s">
        <v>301</v>
      </c>
      <c r="B2" s="71">
        <v>671218901</v>
      </c>
      <c r="C2" s="61" t="s">
        <v>7</v>
      </c>
      <c r="D2" s="41" t="s">
        <v>8</v>
      </c>
      <c r="E2" s="41" t="s">
        <v>302</v>
      </c>
      <c r="F2" s="61">
        <v>57</v>
      </c>
      <c r="G2" s="61" t="s">
        <v>248</v>
      </c>
    </row>
    <row r="3" spans="1:7">
      <c r="A3" s="69"/>
      <c r="B3" s="69"/>
      <c r="C3" s="61"/>
      <c r="D3" s="41" t="s">
        <v>9</v>
      </c>
      <c r="E3" s="41" t="s">
        <v>303</v>
      </c>
      <c r="F3" s="61"/>
      <c r="G3" s="61"/>
    </row>
    <row r="4" spans="1:7" ht="15.75" thickBot="1">
      <c r="A4" s="70"/>
      <c r="B4" s="70"/>
      <c r="C4" s="62"/>
      <c r="D4" s="43" t="s">
        <v>10</v>
      </c>
      <c r="E4" s="43" t="s">
        <v>304</v>
      </c>
      <c r="F4" s="62"/>
      <c r="G4" s="62"/>
    </row>
    <row r="5" spans="1:7">
      <c r="A5" s="73" t="s">
        <v>305</v>
      </c>
      <c r="B5" s="74">
        <v>672014103</v>
      </c>
      <c r="C5" s="72" t="s">
        <v>7</v>
      </c>
      <c r="D5" s="42" t="s">
        <v>11</v>
      </c>
      <c r="E5" s="42" t="s">
        <v>306</v>
      </c>
      <c r="F5" s="72">
        <v>57</v>
      </c>
      <c r="G5" s="72" t="s">
        <v>248</v>
      </c>
    </row>
    <row r="6" spans="1:7">
      <c r="A6" s="69"/>
      <c r="B6" s="69"/>
      <c r="C6" s="61"/>
      <c r="D6" s="41" t="s">
        <v>12</v>
      </c>
      <c r="E6" s="41" t="s">
        <v>307</v>
      </c>
      <c r="F6" s="61"/>
      <c r="G6" s="61"/>
    </row>
    <row r="7" spans="1:7" ht="15.75" thickBot="1">
      <c r="A7" s="70"/>
      <c r="B7" s="70"/>
      <c r="C7" s="62"/>
      <c r="D7" s="43" t="s">
        <v>13</v>
      </c>
      <c r="E7" s="43" t="s">
        <v>308</v>
      </c>
      <c r="F7" s="62"/>
      <c r="G7" s="62"/>
    </row>
    <row r="8" spans="1:7">
      <c r="A8" s="73" t="s">
        <v>145</v>
      </c>
      <c r="B8" s="74">
        <v>672032033</v>
      </c>
      <c r="C8" s="72" t="s">
        <v>7</v>
      </c>
      <c r="D8" s="42" t="s">
        <v>14</v>
      </c>
      <c r="E8" s="42" t="s">
        <v>15</v>
      </c>
      <c r="F8" s="72">
        <v>57</v>
      </c>
      <c r="G8" s="72" t="s">
        <v>248</v>
      </c>
    </row>
    <row r="9" spans="1:7">
      <c r="A9" s="69"/>
      <c r="B9" s="69"/>
      <c r="C9" s="61"/>
      <c r="D9" s="41" t="s">
        <v>16</v>
      </c>
      <c r="E9" s="41" t="s">
        <v>17</v>
      </c>
      <c r="F9" s="61"/>
      <c r="G9" s="61"/>
    </row>
    <row r="10" spans="1:7" ht="15.75" thickBot="1">
      <c r="A10" s="70"/>
      <c r="B10" s="70"/>
      <c r="C10" s="62"/>
      <c r="D10" s="43" t="s">
        <v>18</v>
      </c>
      <c r="E10" s="43" t="s">
        <v>19</v>
      </c>
      <c r="F10" s="62"/>
      <c r="G10" s="62"/>
    </row>
    <row r="11" spans="1:7">
      <c r="A11" s="73" t="s">
        <v>20</v>
      </c>
      <c r="B11" s="74">
        <v>672951125</v>
      </c>
      <c r="C11" s="72" t="s">
        <v>7</v>
      </c>
      <c r="D11" s="42" t="s">
        <v>21</v>
      </c>
      <c r="E11" s="42" t="s">
        <v>22</v>
      </c>
      <c r="F11" s="72">
        <v>57</v>
      </c>
      <c r="G11" s="72" t="s">
        <v>248</v>
      </c>
    </row>
    <row r="12" spans="1:7">
      <c r="A12" s="69"/>
      <c r="B12" s="69"/>
      <c r="C12" s="61"/>
      <c r="D12" s="41" t="s">
        <v>23</v>
      </c>
      <c r="E12" s="41" t="s">
        <v>24</v>
      </c>
      <c r="F12" s="61"/>
      <c r="G12" s="61"/>
    </row>
    <row r="13" spans="1:7" ht="15.75" thickBot="1">
      <c r="A13" s="70"/>
      <c r="B13" s="70"/>
      <c r="C13" s="62"/>
      <c r="D13" s="43" t="s">
        <v>25</v>
      </c>
      <c r="E13" s="43" t="s">
        <v>26</v>
      </c>
      <c r="F13" s="62"/>
      <c r="G13" s="62"/>
    </row>
    <row r="14" spans="1:7">
      <c r="A14" s="73" t="s">
        <v>309</v>
      </c>
      <c r="B14" s="74">
        <v>673301623</v>
      </c>
      <c r="C14" s="72" t="s">
        <v>7</v>
      </c>
      <c r="D14" s="42" t="s">
        <v>27</v>
      </c>
      <c r="E14" s="42" t="s">
        <v>28</v>
      </c>
      <c r="F14" s="72">
        <v>57</v>
      </c>
      <c r="G14" s="72" t="s">
        <v>248</v>
      </c>
    </row>
    <row r="15" spans="1:7">
      <c r="A15" s="69"/>
      <c r="B15" s="69"/>
      <c r="C15" s="61"/>
      <c r="D15" s="41" t="s">
        <v>29</v>
      </c>
      <c r="E15" s="41" t="s">
        <v>30</v>
      </c>
      <c r="F15" s="61"/>
      <c r="G15" s="61"/>
    </row>
    <row r="16" spans="1:7" ht="15.75" thickBot="1">
      <c r="A16" s="70"/>
      <c r="B16" s="70"/>
      <c r="C16" s="62"/>
      <c r="D16" s="43" t="s">
        <v>31</v>
      </c>
      <c r="E16" s="43" t="s">
        <v>32</v>
      </c>
      <c r="F16" s="62"/>
      <c r="G16" s="62"/>
    </row>
    <row r="17" spans="1:7">
      <c r="A17" s="73" t="s">
        <v>310</v>
      </c>
      <c r="B17" s="74">
        <v>673563100</v>
      </c>
      <c r="C17" s="72" t="s">
        <v>7</v>
      </c>
      <c r="D17" s="42" t="s">
        <v>33</v>
      </c>
      <c r="E17" s="42" t="s">
        <v>34</v>
      </c>
      <c r="F17" s="72">
        <v>57</v>
      </c>
      <c r="G17" s="72" t="s">
        <v>248</v>
      </c>
    </row>
    <row r="18" spans="1:7">
      <c r="A18" s="69"/>
      <c r="B18" s="69"/>
      <c r="C18" s="61"/>
      <c r="D18" s="41" t="s">
        <v>35</v>
      </c>
      <c r="E18" s="41" t="s">
        <v>36</v>
      </c>
      <c r="F18" s="61"/>
      <c r="G18" s="61"/>
    </row>
    <row r="19" spans="1:7" ht="15.75" thickBot="1">
      <c r="A19" s="70"/>
      <c r="B19" s="70"/>
      <c r="C19" s="62"/>
      <c r="D19" s="43" t="s">
        <v>37</v>
      </c>
      <c r="E19" s="43" t="s">
        <v>38</v>
      </c>
      <c r="F19" s="62"/>
      <c r="G19" s="62"/>
    </row>
    <row r="20" spans="1:7">
      <c r="A20" s="73" t="s">
        <v>311</v>
      </c>
      <c r="B20" s="74">
        <v>673854124</v>
      </c>
      <c r="C20" s="72" t="s">
        <v>7</v>
      </c>
      <c r="D20" s="42" t="s">
        <v>39</v>
      </c>
      <c r="E20" s="42" t="s">
        <v>40</v>
      </c>
      <c r="F20" s="72">
        <v>57</v>
      </c>
      <c r="G20" s="72" t="s">
        <v>248</v>
      </c>
    </row>
    <row r="21" spans="1:7">
      <c r="A21" s="69"/>
      <c r="B21" s="69"/>
      <c r="C21" s="61"/>
      <c r="D21" s="41" t="s">
        <v>41</v>
      </c>
      <c r="E21" s="41" t="s">
        <v>42</v>
      </c>
      <c r="F21" s="61"/>
      <c r="G21" s="61"/>
    </row>
    <row r="22" spans="1:7" ht="15.75" thickBot="1">
      <c r="A22" s="70"/>
      <c r="B22" s="70"/>
      <c r="C22" s="62"/>
      <c r="D22" s="43" t="s">
        <v>43</v>
      </c>
      <c r="E22" s="43" t="s">
        <v>44</v>
      </c>
      <c r="F22" s="62"/>
      <c r="G22" s="62"/>
    </row>
    <row r="23" spans="1:7">
      <c r="A23" s="73" t="s">
        <v>312</v>
      </c>
      <c r="B23" s="74">
        <v>673873398</v>
      </c>
      <c r="C23" s="72" t="s">
        <v>7</v>
      </c>
      <c r="D23" s="42" t="s">
        <v>45</v>
      </c>
      <c r="E23" s="42" t="s">
        <v>46</v>
      </c>
      <c r="F23" s="72">
        <v>57</v>
      </c>
      <c r="G23" s="72" t="s">
        <v>248</v>
      </c>
    </row>
    <row r="24" spans="1:7">
      <c r="A24" s="69"/>
      <c r="B24" s="69"/>
      <c r="C24" s="61"/>
      <c r="D24" s="41" t="s">
        <v>47</v>
      </c>
      <c r="E24" s="41" t="s">
        <v>48</v>
      </c>
      <c r="F24" s="61"/>
      <c r="G24" s="61"/>
    </row>
    <row r="25" spans="1:7" ht="15.75" thickBot="1">
      <c r="A25" s="70"/>
      <c r="B25" s="70"/>
      <c r="C25" s="62"/>
      <c r="D25" s="43" t="s">
        <v>49</v>
      </c>
      <c r="E25" s="43" t="s">
        <v>50</v>
      </c>
      <c r="F25" s="62"/>
      <c r="G25" s="62"/>
    </row>
    <row r="26" spans="1:7">
      <c r="A26" s="73" t="s">
        <v>313</v>
      </c>
      <c r="B26" s="74">
        <v>674019191</v>
      </c>
      <c r="C26" s="72" t="s">
        <v>7</v>
      </c>
      <c r="D26" s="42" t="s">
        <v>51</v>
      </c>
      <c r="E26" s="42" t="s">
        <v>52</v>
      </c>
      <c r="F26" s="72">
        <v>57</v>
      </c>
      <c r="G26" s="72" t="s">
        <v>248</v>
      </c>
    </row>
    <row r="27" spans="1:7">
      <c r="A27" s="69"/>
      <c r="B27" s="69"/>
      <c r="C27" s="61"/>
      <c r="D27" s="41" t="s">
        <v>53</v>
      </c>
      <c r="E27" s="41" t="s">
        <v>54</v>
      </c>
      <c r="F27" s="61"/>
      <c r="G27" s="61"/>
    </row>
    <row r="28" spans="1:7" ht="15.75" thickBot="1">
      <c r="A28" s="70"/>
      <c r="B28" s="70"/>
      <c r="C28" s="62"/>
      <c r="D28" s="43" t="s">
        <v>55</v>
      </c>
      <c r="E28" s="43" t="s">
        <v>56</v>
      </c>
      <c r="F28" s="62"/>
      <c r="G28" s="62"/>
    </row>
    <row r="29" spans="1:7">
      <c r="A29" s="73" t="s">
        <v>314</v>
      </c>
      <c r="B29" s="74">
        <v>674064965</v>
      </c>
      <c r="C29" s="72" t="s">
        <v>7</v>
      </c>
      <c r="D29" s="42" t="s">
        <v>57</v>
      </c>
      <c r="E29" s="42" t="s">
        <v>58</v>
      </c>
      <c r="F29" s="72">
        <v>57</v>
      </c>
      <c r="G29" s="72" t="s">
        <v>248</v>
      </c>
    </row>
    <row r="30" spans="1:7">
      <c r="A30" s="69"/>
      <c r="B30" s="69"/>
      <c r="C30" s="61"/>
      <c r="D30" s="41" t="s">
        <v>59</v>
      </c>
      <c r="E30" s="41" t="s">
        <v>60</v>
      </c>
      <c r="F30" s="61"/>
      <c r="G30" s="61"/>
    </row>
    <row r="31" spans="1:7" ht="15.75" thickBot="1">
      <c r="A31" s="70"/>
      <c r="B31" s="70"/>
      <c r="C31" s="62"/>
      <c r="D31" s="43" t="s">
        <v>61</v>
      </c>
      <c r="E31" s="43" t="s">
        <v>62</v>
      </c>
      <c r="F31" s="62"/>
      <c r="G31" s="62"/>
    </row>
    <row r="32" spans="1:7">
      <c r="A32" s="73" t="s">
        <v>315</v>
      </c>
      <c r="B32" s="74">
        <v>674106327</v>
      </c>
      <c r="C32" s="72" t="s">
        <v>7</v>
      </c>
      <c r="D32" s="42" t="s">
        <v>63</v>
      </c>
      <c r="E32" s="42" t="s">
        <v>64</v>
      </c>
      <c r="F32" s="72">
        <v>57</v>
      </c>
      <c r="G32" s="72" t="s">
        <v>248</v>
      </c>
    </row>
    <row r="33" spans="1:7">
      <c r="A33" s="69"/>
      <c r="B33" s="69"/>
      <c r="C33" s="61"/>
      <c r="D33" s="41" t="s">
        <v>65</v>
      </c>
      <c r="E33" s="41" t="s">
        <v>66</v>
      </c>
      <c r="F33" s="61"/>
      <c r="G33" s="61"/>
    </row>
    <row r="34" spans="1:7" ht="15.75" thickBot="1">
      <c r="A34" s="70"/>
      <c r="B34" s="70"/>
      <c r="C34" s="62"/>
      <c r="D34" s="43" t="s">
        <v>67</v>
      </c>
      <c r="E34" s="43" t="s">
        <v>68</v>
      </c>
      <c r="F34" s="62"/>
      <c r="G34" s="62"/>
    </row>
    <row r="35" spans="1:7">
      <c r="A35" s="73" t="s">
        <v>316</v>
      </c>
      <c r="B35" s="74">
        <v>674138864</v>
      </c>
      <c r="C35" s="72" t="s">
        <v>7</v>
      </c>
      <c r="D35" s="42" t="s">
        <v>69</v>
      </c>
      <c r="E35" s="42" t="s">
        <v>70</v>
      </c>
      <c r="F35" s="72">
        <v>57</v>
      </c>
      <c r="G35" s="72" t="s">
        <v>248</v>
      </c>
    </row>
    <row r="36" spans="1:7">
      <c r="A36" s="69"/>
      <c r="B36" s="69"/>
      <c r="C36" s="61"/>
      <c r="D36" s="41" t="s">
        <v>71</v>
      </c>
      <c r="E36" s="41" t="s">
        <v>72</v>
      </c>
      <c r="F36" s="61"/>
      <c r="G36" s="61"/>
    </row>
    <row r="37" spans="1:7" ht="15.75" thickBot="1">
      <c r="A37" s="70"/>
      <c r="B37" s="70"/>
      <c r="C37" s="62"/>
      <c r="D37" s="43" t="s">
        <v>73</v>
      </c>
      <c r="E37" s="43" t="s">
        <v>74</v>
      </c>
      <c r="F37" s="62"/>
      <c r="G37" s="62"/>
    </row>
    <row r="38" spans="1:7">
      <c r="A38" s="73" t="s">
        <v>317</v>
      </c>
      <c r="B38" s="74">
        <v>674272225</v>
      </c>
      <c r="C38" s="72" t="s">
        <v>7</v>
      </c>
      <c r="D38" s="42" t="s">
        <v>75</v>
      </c>
      <c r="E38" s="42" t="s">
        <v>76</v>
      </c>
      <c r="F38" s="72">
        <v>57</v>
      </c>
      <c r="G38" s="72" t="s">
        <v>248</v>
      </c>
    </row>
    <row r="39" spans="1:7">
      <c r="A39" s="69"/>
      <c r="B39" s="69"/>
      <c r="C39" s="61"/>
      <c r="D39" s="41" t="s">
        <v>77</v>
      </c>
      <c r="E39" s="41" t="s">
        <v>78</v>
      </c>
      <c r="F39" s="61"/>
      <c r="G39" s="61"/>
    </row>
    <row r="40" spans="1:7" ht="15.75" thickBot="1">
      <c r="A40" s="70"/>
      <c r="B40" s="70"/>
      <c r="C40" s="62"/>
      <c r="D40" s="43" t="s">
        <v>79</v>
      </c>
      <c r="E40" s="43" t="s">
        <v>80</v>
      </c>
      <c r="F40" s="62"/>
      <c r="G40" s="62"/>
    </row>
    <row r="41" spans="1:7">
      <c r="A41" s="73" t="s">
        <v>154</v>
      </c>
      <c r="B41" s="74">
        <v>674276906</v>
      </c>
      <c r="C41" s="72" t="s">
        <v>7</v>
      </c>
      <c r="D41" s="42" t="s">
        <v>81</v>
      </c>
      <c r="E41" s="42" t="s">
        <v>318</v>
      </c>
      <c r="F41" s="72">
        <v>57</v>
      </c>
      <c r="G41" s="72" t="s">
        <v>248</v>
      </c>
    </row>
    <row r="42" spans="1:7">
      <c r="A42" s="69"/>
      <c r="B42" s="69"/>
      <c r="C42" s="61"/>
      <c r="D42" s="41" t="s">
        <v>82</v>
      </c>
      <c r="E42" s="41" t="s">
        <v>319</v>
      </c>
      <c r="F42" s="61"/>
      <c r="G42" s="61"/>
    </row>
    <row r="43" spans="1:7" ht="15.75" thickBot="1">
      <c r="A43" s="70"/>
      <c r="B43" s="70"/>
      <c r="C43" s="62"/>
      <c r="D43" s="43" t="s">
        <v>83</v>
      </c>
      <c r="E43" s="43" t="s">
        <v>84</v>
      </c>
      <c r="F43" s="62"/>
      <c r="G43" s="62"/>
    </row>
    <row r="44" spans="1:7">
      <c r="A44" s="73" t="s">
        <v>320</v>
      </c>
      <c r="B44" s="74">
        <v>674523207</v>
      </c>
      <c r="C44" s="72" t="s">
        <v>7</v>
      </c>
      <c r="D44" s="42" t="s">
        <v>85</v>
      </c>
      <c r="E44" s="42" t="s">
        <v>86</v>
      </c>
      <c r="F44" s="72">
        <v>57</v>
      </c>
      <c r="G44" s="72" t="s">
        <v>248</v>
      </c>
    </row>
    <row r="45" spans="1:7">
      <c r="A45" s="69"/>
      <c r="B45" s="69"/>
      <c r="C45" s="61"/>
      <c r="D45" s="41" t="s">
        <v>87</v>
      </c>
      <c r="E45" s="41" t="s">
        <v>88</v>
      </c>
      <c r="F45" s="61"/>
      <c r="G45" s="61"/>
    </row>
    <row r="46" spans="1:7" ht="15.75" thickBot="1">
      <c r="A46" s="70"/>
      <c r="B46" s="70"/>
      <c r="C46" s="62"/>
      <c r="D46" s="43" t="s">
        <v>89</v>
      </c>
      <c r="E46" s="43" t="s">
        <v>90</v>
      </c>
      <c r="F46" s="62"/>
      <c r="G46" s="62"/>
    </row>
    <row r="47" spans="1:7">
      <c r="A47" s="73" t="s">
        <v>321</v>
      </c>
      <c r="B47" s="74">
        <v>674677548</v>
      </c>
      <c r="C47" s="72" t="s">
        <v>7</v>
      </c>
      <c r="D47" s="42" t="s">
        <v>91</v>
      </c>
      <c r="E47" s="42" t="s">
        <v>92</v>
      </c>
      <c r="F47" s="72">
        <v>57</v>
      </c>
      <c r="G47" s="72" t="s">
        <v>248</v>
      </c>
    </row>
    <row r="48" spans="1:7">
      <c r="A48" s="69"/>
      <c r="B48" s="69"/>
      <c r="C48" s="61"/>
      <c r="D48" s="41" t="s">
        <v>93</v>
      </c>
      <c r="E48" s="41" t="s">
        <v>94</v>
      </c>
      <c r="F48" s="61"/>
      <c r="G48" s="61"/>
    </row>
    <row r="49" spans="1:7" ht="15.75" thickBot="1">
      <c r="A49" s="70"/>
      <c r="B49" s="70"/>
      <c r="C49" s="62"/>
      <c r="D49" s="43" t="s">
        <v>95</v>
      </c>
      <c r="E49" s="43" t="s">
        <v>96</v>
      </c>
      <c r="F49" s="62"/>
      <c r="G49" s="62"/>
    </row>
    <row r="50" spans="1:7">
      <c r="A50" s="78" t="s">
        <v>322</v>
      </c>
      <c r="B50" s="74">
        <v>674801909</v>
      </c>
      <c r="C50" s="72" t="s">
        <v>7</v>
      </c>
      <c r="D50" s="42" t="s">
        <v>97</v>
      </c>
      <c r="E50" s="42" t="s">
        <v>98</v>
      </c>
      <c r="F50" s="72">
        <v>57</v>
      </c>
      <c r="G50" s="72" t="s">
        <v>248</v>
      </c>
    </row>
    <row r="51" spans="1:7">
      <c r="A51" s="69"/>
      <c r="B51" s="69"/>
      <c r="C51" s="61"/>
      <c r="D51" s="41" t="s">
        <v>99</v>
      </c>
      <c r="E51" s="41" t="s">
        <v>100</v>
      </c>
      <c r="F51" s="61"/>
      <c r="G51" s="61"/>
    </row>
    <row r="52" spans="1:7" ht="15.75" thickBot="1">
      <c r="A52" s="70"/>
      <c r="B52" s="70"/>
      <c r="C52" s="62"/>
      <c r="D52" s="43" t="s">
        <v>101</v>
      </c>
      <c r="E52" s="43" t="s">
        <v>102</v>
      </c>
      <c r="F52" s="62"/>
      <c r="G52" s="62"/>
    </row>
    <row r="53" spans="1:7">
      <c r="A53" s="73" t="s">
        <v>323</v>
      </c>
      <c r="B53" s="74">
        <v>675231796</v>
      </c>
      <c r="C53" s="72" t="s">
        <v>7</v>
      </c>
      <c r="D53" s="42" t="s">
        <v>103</v>
      </c>
      <c r="E53" s="42" t="s">
        <v>104</v>
      </c>
      <c r="F53" s="72">
        <v>57</v>
      </c>
      <c r="G53" s="72" t="s">
        <v>248</v>
      </c>
    </row>
    <row r="54" spans="1:7">
      <c r="A54" s="69"/>
      <c r="B54" s="69"/>
      <c r="C54" s="61"/>
      <c r="D54" s="41" t="s">
        <v>105</v>
      </c>
      <c r="E54" s="41" t="s">
        <v>106</v>
      </c>
      <c r="F54" s="61"/>
      <c r="G54" s="61"/>
    </row>
    <row r="55" spans="1:7" ht="15.75" thickBot="1">
      <c r="A55" s="70"/>
      <c r="B55" s="70"/>
      <c r="C55" s="62"/>
      <c r="D55" s="43" t="s">
        <v>107</v>
      </c>
      <c r="E55" s="43" t="s">
        <v>108</v>
      </c>
      <c r="F55" s="62"/>
      <c r="G55" s="62"/>
    </row>
    <row r="56" spans="1:7">
      <c r="A56" s="73" t="s">
        <v>324</v>
      </c>
      <c r="B56" s="74">
        <v>675269653</v>
      </c>
      <c r="C56" s="72" t="s">
        <v>7</v>
      </c>
      <c r="D56" s="42" t="s">
        <v>109</v>
      </c>
      <c r="E56" s="42" t="s">
        <v>325</v>
      </c>
      <c r="F56" s="72">
        <v>57</v>
      </c>
      <c r="G56" s="72" t="s">
        <v>248</v>
      </c>
    </row>
    <row r="57" spans="1:7">
      <c r="A57" s="69"/>
      <c r="B57" s="69"/>
      <c r="C57" s="61"/>
      <c r="D57" s="41" t="s">
        <v>110</v>
      </c>
      <c r="E57" s="41" t="s">
        <v>326</v>
      </c>
      <c r="F57" s="61"/>
      <c r="G57" s="61"/>
    </row>
    <row r="58" spans="1:7" ht="15.75" thickBot="1">
      <c r="A58" s="70"/>
      <c r="B58" s="70"/>
      <c r="C58" s="62"/>
      <c r="D58" s="43" t="s">
        <v>111</v>
      </c>
      <c r="E58" s="43" t="s">
        <v>327</v>
      </c>
      <c r="F58" s="62"/>
      <c r="G58" s="62"/>
    </row>
    <row r="59" spans="1:7">
      <c r="A59" s="73" t="s">
        <v>328</v>
      </c>
      <c r="B59" s="74">
        <v>675331495</v>
      </c>
      <c r="C59" s="72" t="s">
        <v>7</v>
      </c>
      <c r="D59" s="42" t="s">
        <v>112</v>
      </c>
      <c r="E59" s="42" t="s">
        <v>113</v>
      </c>
      <c r="F59" s="72">
        <v>57</v>
      </c>
      <c r="G59" s="72" t="s">
        <v>248</v>
      </c>
    </row>
    <row r="60" spans="1:7">
      <c r="A60" s="69"/>
      <c r="B60" s="69"/>
      <c r="C60" s="61"/>
      <c r="D60" s="41" t="s">
        <v>114</v>
      </c>
      <c r="E60" s="41" t="s">
        <v>115</v>
      </c>
      <c r="F60" s="61"/>
      <c r="G60" s="61"/>
    </row>
    <row r="61" spans="1:7" ht="15.75" thickBot="1">
      <c r="A61" s="70"/>
      <c r="B61" s="70"/>
      <c r="C61" s="62"/>
      <c r="D61" s="43" t="s">
        <v>116</v>
      </c>
      <c r="E61" s="43" t="s">
        <v>117</v>
      </c>
      <c r="F61" s="62"/>
      <c r="G61" s="62"/>
    </row>
    <row r="62" spans="1:7">
      <c r="A62" s="73" t="s">
        <v>329</v>
      </c>
      <c r="B62" s="74">
        <v>675507578</v>
      </c>
      <c r="C62" s="75" t="s">
        <v>7</v>
      </c>
      <c r="D62" s="42" t="s">
        <v>118</v>
      </c>
      <c r="E62" s="42" t="s">
        <v>330</v>
      </c>
      <c r="F62" s="72">
        <v>57</v>
      </c>
      <c r="G62" s="72" t="s">
        <v>248</v>
      </c>
    </row>
    <row r="63" spans="1:7">
      <c r="A63" s="69"/>
      <c r="B63" s="69"/>
      <c r="C63" s="76"/>
      <c r="D63" s="41" t="s">
        <v>119</v>
      </c>
      <c r="E63" s="41" t="s">
        <v>331</v>
      </c>
      <c r="F63" s="61"/>
      <c r="G63" s="61"/>
    </row>
    <row r="64" spans="1:7" ht="15.75" thickBot="1">
      <c r="A64" s="70"/>
      <c r="B64" s="70"/>
      <c r="C64" s="77"/>
      <c r="D64" s="43" t="s">
        <v>120</v>
      </c>
      <c r="E64" s="43" t="s">
        <v>121</v>
      </c>
      <c r="F64" s="62"/>
      <c r="G64" s="62"/>
    </row>
    <row r="65" spans="1:7">
      <c r="A65" s="73" t="s">
        <v>332</v>
      </c>
      <c r="B65" s="74">
        <v>676296878</v>
      </c>
      <c r="C65" s="75" t="s">
        <v>7</v>
      </c>
      <c r="D65" s="42" t="s">
        <v>122</v>
      </c>
      <c r="E65" s="42" t="s">
        <v>123</v>
      </c>
      <c r="F65" s="72">
        <v>57</v>
      </c>
      <c r="G65" s="72" t="s">
        <v>248</v>
      </c>
    </row>
    <row r="66" spans="1:7">
      <c r="A66" s="69"/>
      <c r="B66" s="69"/>
      <c r="C66" s="76"/>
      <c r="D66" s="41" t="s">
        <v>124</v>
      </c>
      <c r="E66" s="41" t="s">
        <v>125</v>
      </c>
      <c r="F66" s="61"/>
      <c r="G66" s="61"/>
    </row>
    <row r="67" spans="1:7" ht="15.75" thickBot="1">
      <c r="A67" s="70"/>
      <c r="B67" s="70"/>
      <c r="C67" s="77"/>
      <c r="D67" s="43" t="s">
        <v>126</v>
      </c>
      <c r="E67" s="43" t="s">
        <v>127</v>
      </c>
      <c r="F67" s="62"/>
      <c r="G67" s="62"/>
    </row>
    <row r="68" spans="1:7">
      <c r="A68" s="73" t="s">
        <v>333</v>
      </c>
      <c r="B68" s="74">
        <v>677279740</v>
      </c>
      <c r="C68" s="75" t="s">
        <v>7</v>
      </c>
      <c r="D68" s="42" t="s">
        <v>128</v>
      </c>
      <c r="E68" s="42" t="s">
        <v>129</v>
      </c>
      <c r="F68" s="72">
        <v>57</v>
      </c>
      <c r="G68" s="72" t="s">
        <v>248</v>
      </c>
    </row>
    <row r="69" spans="1:7">
      <c r="A69" s="69"/>
      <c r="B69" s="69"/>
      <c r="C69" s="76"/>
      <c r="D69" s="41" t="s">
        <v>130</v>
      </c>
      <c r="E69" s="41" t="s">
        <v>131</v>
      </c>
      <c r="F69" s="61"/>
      <c r="G69" s="61"/>
    </row>
    <row r="70" spans="1:7" ht="15.75" thickBot="1">
      <c r="A70" s="70"/>
      <c r="B70" s="70"/>
      <c r="C70" s="77"/>
      <c r="D70" s="43" t="s">
        <v>132</v>
      </c>
      <c r="E70" s="43" t="s">
        <v>133</v>
      </c>
      <c r="F70" s="62"/>
      <c r="G70" s="62"/>
    </row>
    <row r="71" spans="1:7">
      <c r="A71" s="73" t="s">
        <v>334</v>
      </c>
      <c r="B71" s="74">
        <v>679955879</v>
      </c>
      <c r="C71" s="75" t="s">
        <v>7</v>
      </c>
      <c r="D71" s="42" t="s">
        <v>134</v>
      </c>
      <c r="E71" s="42" t="s">
        <v>335</v>
      </c>
      <c r="F71" s="72">
        <v>57</v>
      </c>
      <c r="G71" s="72" t="s">
        <v>248</v>
      </c>
    </row>
    <row r="72" spans="1:7">
      <c r="A72" s="69"/>
      <c r="B72" s="69"/>
      <c r="C72" s="76"/>
      <c r="D72" s="41" t="s">
        <v>135</v>
      </c>
      <c r="E72" s="41" t="s">
        <v>336</v>
      </c>
      <c r="F72" s="61"/>
      <c r="G72" s="61"/>
    </row>
    <row r="73" spans="1:7" ht="15.75" thickBot="1">
      <c r="A73" s="70"/>
      <c r="B73" s="70"/>
      <c r="C73" s="77"/>
      <c r="D73" s="43" t="s">
        <v>136</v>
      </c>
      <c r="E73" s="43" t="s">
        <v>137</v>
      </c>
      <c r="F73" s="62"/>
      <c r="G73" s="62"/>
    </row>
    <row r="74" spans="1:7">
      <c r="A74" s="73" t="s">
        <v>337</v>
      </c>
      <c r="B74" s="74">
        <v>679958624</v>
      </c>
      <c r="C74" s="75" t="s">
        <v>7</v>
      </c>
      <c r="D74" s="42" t="s">
        <v>138</v>
      </c>
      <c r="E74" s="42" t="s">
        <v>338</v>
      </c>
      <c r="F74" s="72">
        <v>57</v>
      </c>
      <c r="G74" s="72" t="s">
        <v>248</v>
      </c>
    </row>
    <row r="75" spans="1:7">
      <c r="A75" s="69"/>
      <c r="B75" s="69"/>
      <c r="C75" s="76"/>
      <c r="D75" s="41" t="s">
        <v>139</v>
      </c>
      <c r="E75" s="41" t="s">
        <v>339</v>
      </c>
      <c r="F75" s="61"/>
      <c r="G75" s="61"/>
    </row>
    <row r="76" spans="1:7" ht="15.75" thickBot="1">
      <c r="A76" s="70"/>
      <c r="B76" s="70"/>
      <c r="C76" s="77"/>
      <c r="D76" s="43" t="s">
        <v>140</v>
      </c>
      <c r="E76" s="43" t="s">
        <v>141</v>
      </c>
      <c r="F76" s="62"/>
      <c r="G76" s="62"/>
    </row>
  </sheetData>
  <mergeCells count="125">
    <mergeCell ref="A74:A76"/>
    <mergeCell ref="A71:A73"/>
    <mergeCell ref="A68:A70"/>
    <mergeCell ref="A65:A67"/>
    <mergeCell ref="A62:A64"/>
    <mergeCell ref="B38:B40"/>
    <mergeCell ref="B35:B37"/>
    <mergeCell ref="B74:B76"/>
    <mergeCell ref="B71:B73"/>
    <mergeCell ref="B68:B70"/>
    <mergeCell ref="B65:B67"/>
    <mergeCell ref="B62:B64"/>
    <mergeCell ref="A41:A43"/>
    <mergeCell ref="A38:A40"/>
    <mergeCell ref="A35:A37"/>
    <mergeCell ref="B59:B61"/>
    <mergeCell ref="B56:B58"/>
    <mergeCell ref="B53:B55"/>
    <mergeCell ref="B50:B52"/>
    <mergeCell ref="B47:B49"/>
    <mergeCell ref="B44:B46"/>
    <mergeCell ref="B41:B43"/>
    <mergeCell ref="A29:A31"/>
    <mergeCell ref="B29:B31"/>
    <mergeCell ref="A32:A34"/>
    <mergeCell ref="B32:B34"/>
    <mergeCell ref="A59:A61"/>
    <mergeCell ref="A56:A58"/>
    <mergeCell ref="A53:A55"/>
    <mergeCell ref="A50:A52"/>
    <mergeCell ref="A47:A49"/>
    <mergeCell ref="A44:A46"/>
    <mergeCell ref="A20:A22"/>
    <mergeCell ref="B20:B22"/>
    <mergeCell ref="A23:A25"/>
    <mergeCell ref="B23:B25"/>
    <mergeCell ref="B26:B28"/>
    <mergeCell ref="A26:A28"/>
    <mergeCell ref="B11:B13"/>
    <mergeCell ref="A11:A13"/>
    <mergeCell ref="A14:A16"/>
    <mergeCell ref="B14:B16"/>
    <mergeCell ref="A17:A19"/>
    <mergeCell ref="B17:B19"/>
    <mergeCell ref="F68:F70"/>
    <mergeCell ref="G68:G70"/>
    <mergeCell ref="F71:F73"/>
    <mergeCell ref="G71:G73"/>
    <mergeCell ref="F74:F76"/>
    <mergeCell ref="G74:G76"/>
    <mergeCell ref="F59:F61"/>
    <mergeCell ref="G59:G61"/>
    <mergeCell ref="F62:F64"/>
    <mergeCell ref="G62:G64"/>
    <mergeCell ref="F65:F67"/>
    <mergeCell ref="G65:G67"/>
    <mergeCell ref="G50:G52"/>
    <mergeCell ref="F53:F55"/>
    <mergeCell ref="G53:G55"/>
    <mergeCell ref="F56:F58"/>
    <mergeCell ref="G56:G58"/>
    <mergeCell ref="F41:F43"/>
    <mergeCell ref="G41:G43"/>
    <mergeCell ref="F44:F46"/>
    <mergeCell ref="G44:G46"/>
    <mergeCell ref="F47:F49"/>
    <mergeCell ref="G47:G49"/>
    <mergeCell ref="G11:G13"/>
    <mergeCell ref="F14:F16"/>
    <mergeCell ref="G14:G16"/>
    <mergeCell ref="F17:F19"/>
    <mergeCell ref="G17:G19"/>
    <mergeCell ref="F20:F22"/>
    <mergeCell ref="G20:G22"/>
    <mergeCell ref="C68:C70"/>
    <mergeCell ref="C71:C73"/>
    <mergeCell ref="C26:C28"/>
    <mergeCell ref="C29:C31"/>
    <mergeCell ref="F32:F34"/>
    <mergeCell ref="G32:G34"/>
    <mergeCell ref="F35:F37"/>
    <mergeCell ref="G35:G37"/>
    <mergeCell ref="F38:F40"/>
    <mergeCell ref="G38:G40"/>
    <mergeCell ref="F23:F25"/>
    <mergeCell ref="G23:G25"/>
    <mergeCell ref="F26:F28"/>
    <mergeCell ref="G26:G28"/>
    <mergeCell ref="F29:F31"/>
    <mergeCell ref="G29:G31"/>
    <mergeCell ref="F50:F52"/>
    <mergeCell ref="C74:C76"/>
    <mergeCell ref="F2:F4"/>
    <mergeCell ref="G2:G4"/>
    <mergeCell ref="F5:F7"/>
    <mergeCell ref="G5:G7"/>
    <mergeCell ref="F8:F10"/>
    <mergeCell ref="G8:G10"/>
    <mergeCell ref="F11:F13"/>
    <mergeCell ref="C50:C52"/>
    <mergeCell ref="C53:C55"/>
    <mergeCell ref="C56:C58"/>
    <mergeCell ref="C59:C61"/>
    <mergeCell ref="C62:C64"/>
    <mergeCell ref="C65:C67"/>
    <mergeCell ref="C32:C34"/>
    <mergeCell ref="C35:C37"/>
    <mergeCell ref="C38:C40"/>
    <mergeCell ref="C41:C43"/>
    <mergeCell ref="C44:C46"/>
    <mergeCell ref="C47:C49"/>
    <mergeCell ref="C14:C16"/>
    <mergeCell ref="C17:C19"/>
    <mergeCell ref="C20:C22"/>
    <mergeCell ref="C23:C25"/>
    <mergeCell ref="A2:A4"/>
    <mergeCell ref="B2:B4"/>
    <mergeCell ref="C2:C4"/>
    <mergeCell ref="C5:C7"/>
    <mergeCell ref="C8:C10"/>
    <mergeCell ref="C11:C13"/>
    <mergeCell ref="A5:A7"/>
    <mergeCell ref="B5:B7"/>
    <mergeCell ref="A8:A10"/>
    <mergeCell ref="B8:B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opLeftCell="D1" workbookViewId="0">
      <selection activeCell="E33" sqref="E33"/>
    </sheetView>
  </sheetViews>
  <sheetFormatPr defaultRowHeight="15"/>
  <cols>
    <col min="1" max="1" width="17.42578125" style="8" bestFit="1" customWidth="1"/>
    <col min="2" max="2" width="16" style="8" bestFit="1" customWidth="1"/>
    <col min="3" max="3" width="23.140625" style="8" bestFit="1" customWidth="1"/>
    <col min="4" max="4" width="19.42578125" style="8" bestFit="1" customWidth="1"/>
    <col min="5" max="5" width="56.7109375" style="8" bestFit="1" customWidth="1"/>
    <col min="6" max="6" width="9.28515625" style="8" customWidth="1"/>
    <col min="7" max="7" width="74.7109375" style="8" bestFit="1" customWidth="1"/>
    <col min="8" max="8" width="9.140625" style="8"/>
    <col min="9" max="9" width="26" style="8" customWidth="1"/>
    <col min="10" max="10" width="22" bestFit="1" customWidth="1"/>
  </cols>
  <sheetData>
    <row r="1" spans="1:9" s="4" customForma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1" t="s">
        <v>5</v>
      </c>
      <c r="G1" s="3" t="s">
        <v>6</v>
      </c>
      <c r="H1" s="3" t="s">
        <v>252</v>
      </c>
      <c r="I1" s="3" t="s">
        <v>155</v>
      </c>
    </row>
    <row r="2" spans="1:9" s="4" customFormat="1">
      <c r="A2" s="81" t="s">
        <v>254</v>
      </c>
      <c r="B2" s="82" t="s">
        <v>263</v>
      </c>
      <c r="C2" s="84" t="s">
        <v>255</v>
      </c>
      <c r="D2" s="28" t="s">
        <v>256</v>
      </c>
      <c r="E2" s="29" t="s">
        <v>258</v>
      </c>
      <c r="F2" s="84">
        <v>60</v>
      </c>
      <c r="G2" s="84" t="s">
        <v>296</v>
      </c>
      <c r="H2" s="86" t="s">
        <v>264</v>
      </c>
      <c r="I2" s="86" t="s">
        <v>297</v>
      </c>
    </row>
    <row r="3" spans="1:9" s="4" customFormat="1">
      <c r="A3" s="81"/>
      <c r="B3" s="83"/>
      <c r="C3" s="85"/>
      <c r="D3" s="28" t="s">
        <v>257</v>
      </c>
      <c r="E3" s="32" t="s">
        <v>259</v>
      </c>
      <c r="F3" s="85"/>
      <c r="G3" s="85"/>
      <c r="H3" s="87"/>
      <c r="I3" s="87"/>
    </row>
    <row r="4" spans="1:9" s="4" customFormat="1">
      <c r="A4" s="88" t="s">
        <v>260</v>
      </c>
      <c r="B4" s="89">
        <v>674081608</v>
      </c>
      <c r="C4" s="91" t="s">
        <v>250</v>
      </c>
      <c r="D4" s="30" t="s">
        <v>261</v>
      </c>
      <c r="E4" s="31" t="s">
        <v>249</v>
      </c>
      <c r="F4" s="91">
        <v>65</v>
      </c>
      <c r="G4" s="91" t="s">
        <v>299</v>
      </c>
      <c r="H4" s="91" t="s">
        <v>253</v>
      </c>
      <c r="I4" s="79" t="s">
        <v>298</v>
      </c>
    </row>
    <row r="5" spans="1:9" s="4" customFormat="1">
      <c r="A5" s="88"/>
      <c r="B5" s="90"/>
      <c r="C5" s="90"/>
      <c r="D5" s="30" t="s">
        <v>262</v>
      </c>
      <c r="E5" s="33" t="s">
        <v>251</v>
      </c>
      <c r="F5" s="90"/>
      <c r="G5" s="90"/>
      <c r="H5" s="90"/>
      <c r="I5" s="80"/>
    </row>
  </sheetData>
  <mergeCells count="14">
    <mergeCell ref="I4:I5"/>
    <mergeCell ref="A2:A3"/>
    <mergeCell ref="B2:B3"/>
    <mergeCell ref="C2:C3"/>
    <mergeCell ref="F2:F3"/>
    <mergeCell ref="G2:G3"/>
    <mergeCell ref="H2:H3"/>
    <mergeCell ref="I2:I3"/>
    <mergeCell ref="A4:A5"/>
    <mergeCell ref="B4:B5"/>
    <mergeCell ref="C4:C5"/>
    <mergeCell ref="F4:F5"/>
    <mergeCell ref="G4:G5"/>
    <mergeCell ref="H4:H5"/>
  </mergeCells>
  <conditionalFormatting sqref="A1:I1">
    <cfRule type="cellIs" dxfId="5" priority="1" operator="equal">
      <formula>"h"</formula>
    </cfRule>
    <cfRule type="cellIs" dxfId="4" priority="2" operator="equal">
      <formula>"n"</formula>
    </cfRule>
    <cfRule type="cellIs" dxfId="3" priority="3" operator="equal">
      <formula>"c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C21" sqref="C21"/>
    </sheetView>
  </sheetViews>
  <sheetFormatPr defaultRowHeight="15"/>
  <cols>
    <col min="1" max="1" width="21.85546875" bestFit="1" customWidth="1"/>
    <col min="2" max="2" width="23.28515625" bestFit="1" customWidth="1"/>
    <col min="3" max="3" width="26.7109375" bestFit="1" customWidth="1"/>
    <col min="4" max="4" width="32" bestFit="1" customWidth="1"/>
    <col min="5" max="5" width="6" customWidth="1"/>
    <col min="6" max="6" width="73.7109375" bestFit="1" customWidth="1"/>
  </cols>
  <sheetData>
    <row r="1" spans="1:6">
      <c r="A1" s="3" t="s">
        <v>0</v>
      </c>
      <c r="B1" s="3" t="s">
        <v>1</v>
      </c>
      <c r="C1" s="3" t="s">
        <v>3</v>
      </c>
      <c r="D1" s="3" t="s">
        <v>4</v>
      </c>
      <c r="E1" s="11" t="s">
        <v>5</v>
      </c>
      <c r="F1" s="3" t="s">
        <v>6</v>
      </c>
    </row>
    <row r="2" spans="1:6" ht="15.75">
      <c r="A2" s="61" t="s">
        <v>265</v>
      </c>
      <c r="B2" s="92" t="s">
        <v>276</v>
      </c>
      <c r="C2" s="1" t="s">
        <v>266</v>
      </c>
      <c r="D2" s="34" t="s">
        <v>268</v>
      </c>
      <c r="E2" s="61">
        <v>61</v>
      </c>
      <c r="F2" s="61" t="s">
        <v>275</v>
      </c>
    </row>
    <row r="3" spans="1:6" ht="15.75" thickBot="1">
      <c r="A3" s="62"/>
      <c r="B3" s="93"/>
      <c r="C3" s="27" t="s">
        <v>267</v>
      </c>
      <c r="D3" s="36" t="s">
        <v>269</v>
      </c>
      <c r="E3" s="62"/>
      <c r="F3" s="62"/>
    </row>
    <row r="4" spans="1:6" ht="15.75">
      <c r="A4" s="72" t="s">
        <v>270</v>
      </c>
      <c r="B4" s="94" t="s">
        <v>277</v>
      </c>
      <c r="C4" s="26" t="s">
        <v>273</v>
      </c>
      <c r="D4" s="35" t="s">
        <v>271</v>
      </c>
      <c r="E4" s="72">
        <v>61</v>
      </c>
      <c r="F4" s="72" t="s">
        <v>275</v>
      </c>
    </row>
    <row r="5" spans="1:6" ht="16.5" thickBot="1">
      <c r="A5" s="62"/>
      <c r="B5" s="62"/>
      <c r="C5" s="27" t="s">
        <v>274</v>
      </c>
      <c r="D5" s="37" t="s">
        <v>272</v>
      </c>
      <c r="E5" s="62"/>
      <c r="F5" s="62"/>
    </row>
    <row r="7" spans="1:6">
      <c r="C7" s="40" t="s">
        <v>278</v>
      </c>
    </row>
    <row r="8" spans="1:6">
      <c r="C8" s="38" t="s">
        <v>279</v>
      </c>
      <c r="D8" s="38" t="s">
        <v>280</v>
      </c>
    </row>
    <row r="9" spans="1:6">
      <c r="C9" s="39" t="s">
        <v>281</v>
      </c>
      <c r="D9" s="39" t="s">
        <v>282</v>
      </c>
    </row>
    <row r="10" spans="1:6">
      <c r="C10" s="39" t="s">
        <v>283</v>
      </c>
      <c r="D10" s="39" t="s">
        <v>284</v>
      </c>
    </row>
    <row r="11" spans="1:6">
      <c r="C11" s="39" t="s">
        <v>285</v>
      </c>
      <c r="D11" s="39" t="s">
        <v>286</v>
      </c>
    </row>
    <row r="12" spans="1:6">
      <c r="C12" s="39" t="s">
        <v>287</v>
      </c>
      <c r="D12" s="39" t="s">
        <v>286</v>
      </c>
    </row>
    <row r="13" spans="1:6">
      <c r="C13" s="39" t="s">
        <v>288</v>
      </c>
      <c r="D13" s="39" t="s">
        <v>289</v>
      </c>
    </row>
    <row r="14" spans="1:6" ht="30">
      <c r="C14" s="39" t="s">
        <v>290</v>
      </c>
      <c r="D14" s="39" t="s">
        <v>291</v>
      </c>
    </row>
    <row r="15" spans="1:6">
      <c r="C15" s="39" t="s">
        <v>292</v>
      </c>
      <c r="D15" s="39" t="s">
        <v>293</v>
      </c>
    </row>
    <row r="16" spans="1:6">
      <c r="C16" s="39" t="s">
        <v>294</v>
      </c>
      <c r="D16" s="39" t="s">
        <v>295</v>
      </c>
    </row>
  </sheetData>
  <mergeCells count="8">
    <mergeCell ref="A2:A3"/>
    <mergeCell ref="B2:B3"/>
    <mergeCell ref="E2:E3"/>
    <mergeCell ref="F2:F3"/>
    <mergeCell ref="A4:A5"/>
    <mergeCell ref="B4:B5"/>
    <mergeCell ref="E4:E5"/>
    <mergeCell ref="F4:F5"/>
  </mergeCells>
  <conditionalFormatting sqref="A1:F1">
    <cfRule type="cellIs" dxfId="2" priority="1" operator="equal">
      <formula>"h"</formula>
    </cfRule>
    <cfRule type="cellIs" dxfId="1" priority="2" operator="equal">
      <formula>"n"</formula>
    </cfRule>
    <cfRule type="cellIs" dxfId="0" priority="3" operator="equal">
      <formula>"c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xR HR mapping</vt:lpstr>
      <vt:lpstr>NxC HR mapping</vt:lpstr>
      <vt:lpstr>WAPO1 haplotype diagnostic</vt:lpstr>
      <vt:lpstr>Sequencing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</dc:creator>
  <cp:lastModifiedBy>JORGE DUBCOVSKY</cp:lastModifiedBy>
  <dcterms:created xsi:type="dcterms:W3CDTF">2019-01-30T22:16:58Z</dcterms:created>
  <dcterms:modified xsi:type="dcterms:W3CDTF">2019-02-27T05:12:41Z</dcterms:modified>
</cp:coreProperties>
</file>